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RY WEIGHT (Fig 1)" sheetId="1" state="visible" r:id="rId2"/>
    <sheet name="Dry Weight Zn + Cd (Fig 3)" sheetId="2" state="visible" r:id="rId3"/>
    <sheet name="Cd + Zn (Table 2, Fig 4)" sheetId="3" state="visible" r:id="rId4"/>
    <sheet name="Figure 4 TI% calc." sheetId="4" state="visible" r:id="rId5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46">
  <si>
    <t xml:space="preserve">Data reported in Figure 1</t>
  </si>
  <si>
    <t xml:space="preserve">Species</t>
  </si>
  <si>
    <t xml:space="preserve">Metal</t>
  </si>
  <si>
    <t xml:space="preserve">Conc. mg/l</t>
  </si>
  <si>
    <t xml:space="preserve">Conc.</t>
  </si>
  <si>
    <t xml:space="preserve">I</t>
  </si>
  <si>
    <t xml:space="preserve">II</t>
  </si>
  <si>
    <t xml:space="preserve">III</t>
  </si>
  <si>
    <t xml:space="preserve">IV</t>
  </si>
  <si>
    <t xml:space="preserve">Average</t>
  </si>
  <si>
    <t xml:space="preserve">Min</t>
  </si>
  <si>
    <t xml:space="preserve">Max</t>
  </si>
  <si>
    <t xml:space="preserve">mg L-1</t>
  </si>
  <si>
    <r>
      <rPr>
        <i val="true"/>
        <sz val="11"/>
        <color rgb="FF000000"/>
        <rFont val="Calibri"/>
        <family val="2"/>
      </rPr>
      <t xml:space="preserve">Austroboletus occidentalis </t>
    </r>
    <r>
      <rPr>
        <sz val="11"/>
        <color rgb="FF000000"/>
        <rFont val="Calibri"/>
        <family val="2"/>
      </rPr>
      <t xml:space="preserve">(AB)</t>
    </r>
  </si>
  <si>
    <t xml:space="preserve">Cd</t>
  </si>
  <si>
    <t xml:space="preserve">Zn</t>
  </si>
  <si>
    <r>
      <rPr>
        <i val="true"/>
        <sz val="11"/>
        <color rgb="FF000000"/>
        <rFont val="Calibri"/>
        <family val="2"/>
      </rPr>
      <t xml:space="preserve">Hebeloma cylindrosporum </t>
    </r>
    <r>
      <rPr>
        <sz val="11"/>
        <color rgb="FF000000"/>
        <rFont val="Calibri"/>
        <family val="2"/>
      </rPr>
      <t xml:space="preserve">(K)</t>
    </r>
  </si>
  <si>
    <r>
      <rPr>
        <i val="true"/>
        <sz val="11"/>
        <color rgb="FF000000"/>
        <rFont val="Calibri"/>
        <family val="2"/>
      </rPr>
      <t xml:space="preserve">H. crustuliniforme </t>
    </r>
    <r>
      <rPr>
        <sz val="11"/>
        <color rgb="FF000000"/>
        <rFont val="Calibri"/>
        <family val="2"/>
      </rPr>
      <t xml:space="preserve">(M)</t>
    </r>
  </si>
  <si>
    <r>
      <rPr>
        <i val="true"/>
        <sz val="11"/>
        <color rgb="FF000000"/>
        <rFont val="Calibri"/>
        <family val="2"/>
      </rPr>
      <t xml:space="preserve">H. subsaponaceum </t>
    </r>
    <r>
      <rPr>
        <sz val="11"/>
        <color rgb="FF000000"/>
        <rFont val="Calibri"/>
        <family val="2"/>
      </rPr>
      <t xml:space="preserve">(W)</t>
    </r>
  </si>
  <si>
    <r>
      <rPr>
        <i val="true"/>
        <sz val="11"/>
        <color rgb="FF000000"/>
        <rFont val="Calibri"/>
        <family val="2"/>
      </rPr>
      <t xml:space="preserve">Scleroderma </t>
    </r>
    <r>
      <rPr>
        <sz val="11"/>
        <color rgb="FF000000"/>
        <rFont val="Calibri"/>
        <family val="2"/>
      </rPr>
      <t xml:space="preserve">sp. (Scl Hu)</t>
    </r>
  </si>
  <si>
    <t xml:space="preserve">Data reported in Figure 3</t>
  </si>
  <si>
    <t xml:space="preserve">Austroboletus occidentalis</t>
  </si>
  <si>
    <t xml:space="preserve">Hebeloma crustuliniforme</t>
  </si>
  <si>
    <t xml:space="preserve">Hebeloma subsaponaceum</t>
  </si>
  <si>
    <r>
      <rPr>
        <i val="true"/>
        <sz val="11"/>
        <color rgb="FF000000"/>
        <rFont val="Calibri"/>
        <family val="2"/>
      </rPr>
      <t xml:space="preserve">Scleroderma </t>
    </r>
    <r>
      <rPr>
        <sz val="11"/>
        <color rgb="FF000000"/>
        <rFont val="Calibri"/>
        <family val="2"/>
      </rPr>
      <t xml:space="preserve">sp.</t>
    </r>
  </si>
  <si>
    <t xml:space="preserve">Zn (mg L-1)</t>
  </si>
  <si>
    <t xml:space="preserve">Cd concentrations (mg L-1)</t>
  </si>
  <si>
    <r>
      <rPr>
        <b val="true"/>
        <sz val="11"/>
        <color rgb="FF000000"/>
        <rFont val="Calibri"/>
        <family val="2"/>
      </rPr>
      <t xml:space="preserve">Data for </t>
    </r>
    <r>
      <rPr>
        <b val="true"/>
        <i val="true"/>
        <sz val="11"/>
        <color rgb="FF000000"/>
        <rFont val="Calibri"/>
        <family val="2"/>
      </rPr>
      <t xml:space="preserve">A. occidentalis </t>
    </r>
    <r>
      <rPr>
        <b val="true"/>
        <sz val="11"/>
        <color rgb="FF000000"/>
        <rFont val="Calibri"/>
        <family val="2"/>
      </rPr>
      <t xml:space="preserve">and </t>
    </r>
    <r>
      <rPr>
        <b val="true"/>
        <i val="true"/>
        <sz val="11"/>
        <color rgb="FF000000"/>
        <rFont val="Calibri"/>
        <family val="2"/>
      </rPr>
      <t xml:space="preserve">H. crustuliniforma </t>
    </r>
    <r>
      <rPr>
        <b val="true"/>
        <sz val="11"/>
        <color rgb="FF000000"/>
        <rFont val="Calibri"/>
        <family val="2"/>
      </rPr>
      <t xml:space="preserve">were not reported in the manuscript .</t>
    </r>
  </si>
  <si>
    <t xml:space="preserve">Dry weight (mg) in Liquid Medium</t>
  </si>
  <si>
    <t xml:space="preserve">Scleroderma sp.</t>
  </si>
  <si>
    <t xml:space="preserve">sd deviation</t>
  </si>
  <si>
    <t xml:space="preserve">Cd (mg/L)</t>
  </si>
  <si>
    <t xml:space="preserve">Zn (mg/L)</t>
  </si>
  <si>
    <t xml:space="preserve">st error</t>
  </si>
  <si>
    <t xml:space="preserve">Dry weight (mg) in Solid Medium</t>
  </si>
  <si>
    <t xml:space="preserve">st deviation</t>
  </si>
  <si>
    <t xml:space="preserve">Radial Growth (cm) in Solid Medium</t>
  </si>
  <si>
    <t xml:space="preserve">LIQUID</t>
  </si>
  <si>
    <t xml:space="preserve">Hebeloma</t>
  </si>
  <si>
    <t xml:space="preserve">Scleroderma</t>
  </si>
  <si>
    <t xml:space="preserve">SOLID</t>
  </si>
  <si>
    <t xml:space="preserve">Biomass (mg)</t>
  </si>
  <si>
    <t xml:space="preserve">Highest biomass</t>
  </si>
  <si>
    <t xml:space="preserve">0 x 30 (Cd x Zn)</t>
  </si>
  <si>
    <t xml:space="preserve">1 x 30 (Cd x Zn)</t>
  </si>
  <si>
    <t xml:space="preserve">TI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sz val="24"/>
      <color rgb="FF000000"/>
      <name val="Calibri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7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7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7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8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8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4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7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7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7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2" activeCellId="0" sqref="I6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3" min="3" style="0" width="11.42"/>
    <col collapsed="false" customWidth="true" hidden="false" outlineLevel="0" max="9" min="9" style="1" width="12.42"/>
    <col collapsed="false" customWidth="true" hidden="false" outlineLevel="0" max="11" min="10" style="0" width="11.85"/>
  </cols>
  <sheetData>
    <row r="1" customFormat="false" ht="15" hidden="false" customHeight="false" outlineLevel="0" collapsed="false">
      <c r="A1" s="2" t="s">
        <v>0</v>
      </c>
      <c r="B1" s="2"/>
    </row>
    <row r="3" customFormat="false" ht="15" hidden="false" customHeight="true" outlineLevel="0" collapsed="false">
      <c r="A3" s="3" t="s">
        <v>1</v>
      </c>
      <c r="B3" s="3" t="s">
        <v>2</v>
      </c>
      <c r="C3" s="4" t="s">
        <v>3</v>
      </c>
      <c r="D3" s="3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6" t="s">
        <v>9</v>
      </c>
      <c r="J3" s="5" t="s">
        <v>10</v>
      </c>
      <c r="K3" s="5" t="s">
        <v>11</v>
      </c>
    </row>
    <row r="4" customFormat="false" ht="15" hidden="false" customHeight="false" outlineLevel="0" collapsed="false">
      <c r="A4" s="3"/>
      <c r="B4" s="3"/>
      <c r="C4" s="4"/>
      <c r="D4" s="3"/>
      <c r="E4" s="3" t="s">
        <v>12</v>
      </c>
      <c r="F4" s="3"/>
      <c r="G4" s="3"/>
      <c r="H4" s="3"/>
      <c r="I4" s="3"/>
      <c r="J4" s="3"/>
      <c r="K4" s="3"/>
    </row>
    <row r="5" customFormat="false" ht="15" hidden="false" customHeight="true" outlineLevel="0" collapsed="false">
      <c r="A5" s="7" t="s">
        <v>13</v>
      </c>
      <c r="B5" s="8" t="s">
        <v>14</v>
      </c>
      <c r="C5" s="9" t="n">
        <v>0</v>
      </c>
      <c r="D5" s="10" t="n">
        <v>0</v>
      </c>
      <c r="E5" s="11" t="n">
        <v>5.75</v>
      </c>
      <c r="F5" s="11" t="n">
        <v>5.59999999999999</v>
      </c>
      <c r="G5" s="11" t="n">
        <v>6.72000000000003</v>
      </c>
      <c r="H5" s="11" t="n">
        <v>7.85000000000002</v>
      </c>
      <c r="I5" s="12" t="n">
        <f aca="false">AVERAGE(E5:H5)</f>
        <v>6.48000000000001</v>
      </c>
      <c r="J5" s="13" t="n">
        <f aca="false">MIN(E5:H5)</f>
        <v>5.59999999999999</v>
      </c>
      <c r="K5" s="13" t="n">
        <f aca="false">MAX(E5:H5)</f>
        <v>7.85000000000002</v>
      </c>
    </row>
    <row r="6" customFormat="false" ht="15" hidden="false" customHeight="false" outlineLevel="0" collapsed="false">
      <c r="A6" s="7"/>
      <c r="B6" s="8"/>
      <c r="C6" s="14" t="n">
        <v>1</v>
      </c>
      <c r="D6" s="15" t="n">
        <v>1</v>
      </c>
      <c r="E6" s="16" t="n">
        <v>1.16</v>
      </c>
      <c r="F6" s="17" t="n">
        <v>1.00999999999999</v>
      </c>
      <c r="G6" s="17" t="n">
        <v>0.949999999999989</v>
      </c>
      <c r="H6" s="17" t="n">
        <v>0.740000000000009</v>
      </c>
      <c r="I6" s="18" t="n">
        <f aca="false">AVERAGE(E6:H6)</f>
        <v>0.964999999999997</v>
      </c>
      <c r="J6" s="19" t="n">
        <f aca="false">MIN(E6:H6)</f>
        <v>0.740000000000009</v>
      </c>
      <c r="K6" s="19" t="n">
        <f aca="false">MAX(E6:H6)</f>
        <v>1.16</v>
      </c>
    </row>
    <row r="7" customFormat="false" ht="15" hidden="false" customHeight="false" outlineLevel="0" collapsed="false">
      <c r="A7" s="7"/>
      <c r="B7" s="8"/>
      <c r="C7" s="14" t="n">
        <v>3</v>
      </c>
      <c r="D7" s="15" t="n">
        <v>2</v>
      </c>
      <c r="E7" s="16" t="n">
        <v>1.34</v>
      </c>
      <c r="F7" s="17" t="n">
        <v>0.620000000000005</v>
      </c>
      <c r="G7" s="17" t="n">
        <v>0.759999999999991</v>
      </c>
      <c r="H7" s="17" t="n">
        <v>1.42999999999998</v>
      </c>
      <c r="I7" s="18" t="n">
        <f aca="false">AVERAGE(E7:H7)</f>
        <v>1.03749999999999</v>
      </c>
      <c r="J7" s="19" t="n">
        <f aca="false">MIN(E7:H7)</f>
        <v>0.620000000000005</v>
      </c>
      <c r="K7" s="19" t="n">
        <f aca="false">MAX(E7:H7)</f>
        <v>1.42999999999998</v>
      </c>
    </row>
    <row r="8" customFormat="false" ht="15" hidden="false" customHeight="false" outlineLevel="0" collapsed="false">
      <c r="A8" s="7"/>
      <c r="B8" s="8"/>
      <c r="C8" s="14" t="n">
        <v>9</v>
      </c>
      <c r="D8" s="15" t="n">
        <v>3</v>
      </c>
      <c r="E8" s="17" t="n">
        <v>1</v>
      </c>
      <c r="F8" s="17" t="n">
        <v>1.20000000000005</v>
      </c>
      <c r="G8" s="17" t="n">
        <v>0.900000000000006</v>
      </c>
      <c r="H8" s="17" t="n">
        <v>0.960000000000008</v>
      </c>
      <c r="I8" s="18" t="n">
        <f aca="false">AVERAGE(E8:H8)</f>
        <v>1.01500000000001</v>
      </c>
      <c r="J8" s="19" t="n">
        <f aca="false">MIN(E8:H8)</f>
        <v>0.900000000000006</v>
      </c>
      <c r="K8" s="19" t="n">
        <f aca="false">MAX(E8:H8)</f>
        <v>1.20000000000005</v>
      </c>
    </row>
    <row r="9" customFormat="false" ht="15" hidden="false" customHeight="false" outlineLevel="0" collapsed="false">
      <c r="A9" s="7"/>
      <c r="B9" s="8"/>
      <c r="C9" s="14" t="n">
        <v>27</v>
      </c>
      <c r="D9" s="15" t="n">
        <v>4</v>
      </c>
      <c r="E9" s="17" t="n">
        <v>0.97999999999999</v>
      </c>
      <c r="F9" s="17" t="n">
        <v>0.990000000000009</v>
      </c>
      <c r="G9" s="17" t="n">
        <v>1</v>
      </c>
      <c r="H9" s="17" t="n">
        <v>0.960000000000008</v>
      </c>
      <c r="I9" s="18" t="n">
        <f aca="false">AVERAGE(E9:H9)</f>
        <v>0.982500000000002</v>
      </c>
      <c r="J9" s="19" t="n">
        <f aca="false">MIN(E9:H9)</f>
        <v>0.960000000000008</v>
      </c>
      <c r="K9" s="19" t="n">
        <f aca="false">MAX(E9:H9)</f>
        <v>1</v>
      </c>
    </row>
    <row r="10" customFormat="false" ht="15" hidden="false" customHeight="false" outlineLevel="0" collapsed="false">
      <c r="A10" s="7"/>
      <c r="B10" s="8"/>
      <c r="C10" s="14" t="n">
        <v>81</v>
      </c>
      <c r="D10" s="15" t="n">
        <v>5</v>
      </c>
      <c r="E10" s="17" t="n">
        <v>0.719999999999999</v>
      </c>
      <c r="F10" s="17" t="n">
        <v>0.930000000000007</v>
      </c>
      <c r="G10" s="17" t="n">
        <v>1.5</v>
      </c>
      <c r="H10" s="17" t="n">
        <v>0.849999999999994</v>
      </c>
      <c r="I10" s="18" t="n">
        <f aca="false">AVERAGE(E10:H10)</f>
        <v>1</v>
      </c>
      <c r="J10" s="19" t="n">
        <f aca="false">MIN(E10:H10)</f>
        <v>0.719999999999999</v>
      </c>
      <c r="K10" s="19" t="n">
        <f aca="false">MAX(E10:H10)</f>
        <v>1.5</v>
      </c>
    </row>
    <row r="11" customFormat="false" ht="15" hidden="false" customHeight="false" outlineLevel="0" collapsed="false">
      <c r="A11" s="7"/>
      <c r="B11" s="8"/>
      <c r="C11" s="20" t="n">
        <v>243</v>
      </c>
      <c r="D11" s="21" t="n">
        <v>6</v>
      </c>
      <c r="E11" s="22" t="n">
        <v>1.15999999999997</v>
      </c>
      <c r="F11" s="22" t="n">
        <v>1.28999999999999</v>
      </c>
      <c r="G11" s="22" t="n">
        <v>2.00999999999999</v>
      </c>
      <c r="H11" s="22" t="n">
        <v>1.04999999999998</v>
      </c>
      <c r="I11" s="23" t="n">
        <f aca="false">AVERAGE(E11:H11)</f>
        <v>1.37749999999998</v>
      </c>
      <c r="J11" s="24" t="n">
        <f aca="false">MIN(E11:H11)</f>
        <v>1.04999999999998</v>
      </c>
      <c r="K11" s="24" t="n">
        <f aca="false">MAX(E11:H11)</f>
        <v>2.00999999999999</v>
      </c>
    </row>
    <row r="12" customFormat="false" ht="15" hidden="false" customHeight="false" outlineLevel="0" collapsed="false">
      <c r="A12" s="7"/>
      <c r="B12" s="25" t="s">
        <v>15</v>
      </c>
      <c r="C12" s="26" t="n">
        <v>0</v>
      </c>
      <c r="D12" s="27" t="n">
        <v>0</v>
      </c>
      <c r="E12" s="28" t="n">
        <v>2.00999999999999</v>
      </c>
      <c r="F12" s="28" t="n">
        <v>3.62</v>
      </c>
      <c r="G12" s="28" t="n">
        <v>2.06999999999999</v>
      </c>
      <c r="H12" s="28" t="n">
        <v>4.47</v>
      </c>
      <c r="I12" s="18" t="n">
        <f aca="false">AVERAGE(E12:H12)</f>
        <v>3.0425</v>
      </c>
      <c r="J12" s="19" t="n">
        <f aca="false">MIN(E12:H12)</f>
        <v>2.00999999999999</v>
      </c>
      <c r="K12" s="19" t="n">
        <f aca="false">MAX(E12:H12)</f>
        <v>4.47</v>
      </c>
    </row>
    <row r="13" customFormat="false" ht="15" hidden="false" customHeight="false" outlineLevel="0" collapsed="false">
      <c r="A13" s="7"/>
      <c r="B13" s="25"/>
      <c r="C13" s="26" t="n">
        <v>0.62</v>
      </c>
      <c r="D13" s="27" t="n">
        <v>1</v>
      </c>
      <c r="E13" s="28" t="n">
        <v>3.97999999999999</v>
      </c>
      <c r="F13" s="28" t="n">
        <v>6.51999999999998</v>
      </c>
      <c r="G13" s="28" t="n">
        <v>5.33000000000001</v>
      </c>
      <c r="H13" s="28" t="n">
        <v>6.33000000000001</v>
      </c>
      <c r="I13" s="18" t="n">
        <f aca="false">AVERAGE(E13:H13)</f>
        <v>5.54</v>
      </c>
      <c r="J13" s="19" t="n">
        <f aca="false">MIN(E13:H13)</f>
        <v>3.97999999999999</v>
      </c>
      <c r="K13" s="19" t="n">
        <f aca="false">MAX(E13:H13)</f>
        <v>6.51999999999998</v>
      </c>
    </row>
    <row r="14" customFormat="false" ht="15" hidden="false" customHeight="false" outlineLevel="0" collapsed="false">
      <c r="A14" s="7"/>
      <c r="B14" s="25"/>
      <c r="C14" s="26" t="n">
        <v>30</v>
      </c>
      <c r="D14" s="27" t="n">
        <v>2</v>
      </c>
      <c r="E14" s="28" t="n">
        <v>1.84</v>
      </c>
      <c r="F14" s="28" t="n">
        <v>1.77000000000001</v>
      </c>
      <c r="G14" s="28" t="n">
        <v>1.84999999999999</v>
      </c>
      <c r="H14" s="28" t="n">
        <v>1.97</v>
      </c>
      <c r="I14" s="18" t="n">
        <f aca="false">AVERAGE(E14:H14)</f>
        <v>1.8575</v>
      </c>
      <c r="J14" s="19" t="n">
        <f aca="false">MIN(E14:H14)</f>
        <v>1.77000000000001</v>
      </c>
      <c r="K14" s="19" t="n">
        <f aca="false">MAX(E14:H14)</f>
        <v>1.97</v>
      </c>
    </row>
    <row r="15" customFormat="false" ht="15" hidden="false" customHeight="false" outlineLevel="0" collapsed="false">
      <c r="A15" s="7"/>
      <c r="B15" s="25"/>
      <c r="C15" s="26" t="n">
        <v>90</v>
      </c>
      <c r="D15" s="27" t="n">
        <v>3</v>
      </c>
      <c r="E15" s="28" t="n">
        <v>1.79999999999998</v>
      </c>
      <c r="F15" s="28" t="n">
        <v>0.039999999999992</v>
      </c>
      <c r="G15" s="28" t="n">
        <v>1.68000000000001</v>
      </c>
      <c r="H15" s="28" t="n">
        <v>1.88999999999999</v>
      </c>
      <c r="I15" s="18" t="n">
        <f aca="false">AVERAGE(E15:H15)</f>
        <v>1.35249999999999</v>
      </c>
      <c r="J15" s="19" t="n">
        <f aca="false">MIN(E15:H15)</f>
        <v>0.039999999999992</v>
      </c>
      <c r="K15" s="19" t="n">
        <f aca="false">MAX(E15:H15)</f>
        <v>1.88999999999999</v>
      </c>
    </row>
    <row r="16" customFormat="false" ht="15" hidden="false" customHeight="false" outlineLevel="0" collapsed="false">
      <c r="A16" s="7"/>
      <c r="B16" s="25"/>
      <c r="C16" s="26" t="n">
        <v>270</v>
      </c>
      <c r="D16" s="27" t="n">
        <v>4</v>
      </c>
      <c r="E16" s="28" t="n">
        <v>0.77000000000001</v>
      </c>
      <c r="F16" s="28" t="n">
        <v>0.969999999999999</v>
      </c>
      <c r="G16" s="28" t="n">
        <v>1.22</v>
      </c>
      <c r="H16" s="28" t="n">
        <v>1.25</v>
      </c>
      <c r="I16" s="18" t="n">
        <f aca="false">AVERAGE(E16:H16)</f>
        <v>1.0525</v>
      </c>
      <c r="J16" s="19" t="n">
        <f aca="false">MIN(E16:H16)</f>
        <v>0.77000000000001</v>
      </c>
      <c r="K16" s="19" t="n">
        <f aca="false">MAX(E16:H16)</f>
        <v>1.25</v>
      </c>
    </row>
    <row r="17" customFormat="false" ht="15" hidden="false" customHeight="false" outlineLevel="0" collapsed="false">
      <c r="A17" s="7"/>
      <c r="B17" s="25"/>
      <c r="C17" s="26" t="n">
        <v>810</v>
      </c>
      <c r="D17" s="27" t="n">
        <v>5</v>
      </c>
      <c r="E17" s="28" t="n">
        <v>1.06999999999999</v>
      </c>
      <c r="F17" s="28" t="n">
        <v>0.879999999999996</v>
      </c>
      <c r="G17" s="28" t="n">
        <v>0.879999999999996</v>
      </c>
      <c r="H17" s="28" t="n">
        <v>1</v>
      </c>
      <c r="I17" s="18" t="n">
        <f aca="false">AVERAGE(E17:H17)</f>
        <v>0.957499999999996</v>
      </c>
      <c r="J17" s="19" t="n">
        <f aca="false">MIN(E17:H17)</f>
        <v>0.879999999999996</v>
      </c>
      <c r="K17" s="19" t="n">
        <f aca="false">MAX(E17:H17)</f>
        <v>1.06999999999999</v>
      </c>
    </row>
    <row r="18" customFormat="false" ht="15" hidden="false" customHeight="false" outlineLevel="0" collapsed="false">
      <c r="A18" s="7"/>
      <c r="B18" s="25"/>
      <c r="C18" s="29" t="n">
        <v>2430</v>
      </c>
      <c r="D18" s="30" t="n">
        <v>6</v>
      </c>
      <c r="E18" s="31" t="n">
        <v>1.19</v>
      </c>
      <c r="F18" s="31" t="n">
        <v>1.25</v>
      </c>
      <c r="G18" s="31" t="n">
        <v>1.23000000000002</v>
      </c>
      <c r="H18" s="31" t="n">
        <v>1.12</v>
      </c>
      <c r="I18" s="23" t="n">
        <f aca="false">AVERAGE(E18:H18)</f>
        <v>1.19750000000001</v>
      </c>
      <c r="J18" s="24" t="n">
        <f aca="false">MIN(E18:H18)</f>
        <v>1.12</v>
      </c>
      <c r="K18" s="24" t="n">
        <f aca="false">MAX(E18:H18)</f>
        <v>1.25</v>
      </c>
    </row>
    <row r="19" customFormat="false" ht="15" hidden="false" customHeight="true" outlineLevel="0" collapsed="false">
      <c r="A19" s="7" t="s">
        <v>16</v>
      </c>
      <c r="B19" s="8" t="s">
        <v>14</v>
      </c>
      <c r="C19" s="9" t="n">
        <v>0</v>
      </c>
      <c r="D19" s="10" t="n">
        <v>0</v>
      </c>
      <c r="E19" s="11" t="n">
        <v>9.04999999999998</v>
      </c>
      <c r="F19" s="11" t="n">
        <v>9.56</v>
      </c>
      <c r="G19" s="11" t="n">
        <v>9.54000000000002</v>
      </c>
      <c r="H19" s="11" t="n">
        <v>9.04000000000002</v>
      </c>
      <c r="I19" s="12" t="n">
        <f aca="false">AVERAGE(E19:H19)</f>
        <v>9.29750000000001</v>
      </c>
      <c r="J19" s="13" t="n">
        <f aca="false">MIN(E19:H19)</f>
        <v>9.04000000000002</v>
      </c>
      <c r="K19" s="13" t="n">
        <f aca="false">MAX(E19:H19)</f>
        <v>9.56</v>
      </c>
    </row>
    <row r="20" customFormat="false" ht="15" hidden="false" customHeight="false" outlineLevel="0" collapsed="false">
      <c r="A20" s="7"/>
      <c r="B20" s="8"/>
      <c r="C20" s="14" t="n">
        <v>1</v>
      </c>
      <c r="D20" s="15" t="n">
        <v>1</v>
      </c>
      <c r="E20" s="17" t="n">
        <v>1.71000000000001</v>
      </c>
      <c r="F20" s="17" t="n">
        <v>1.07000000000002</v>
      </c>
      <c r="G20" s="17" t="n">
        <v>1.18000000000001</v>
      </c>
      <c r="H20" s="17" t="n">
        <v>1.25999999999999</v>
      </c>
      <c r="I20" s="18" t="n">
        <f aca="false">AVERAGE(E20:H20)</f>
        <v>1.30500000000001</v>
      </c>
      <c r="J20" s="19" t="n">
        <f aca="false">MIN(E20:H20)</f>
        <v>1.07000000000002</v>
      </c>
      <c r="K20" s="19" t="n">
        <f aca="false">MAX(E20:H20)</f>
        <v>1.71000000000001</v>
      </c>
    </row>
    <row r="21" customFormat="false" ht="15" hidden="false" customHeight="false" outlineLevel="0" collapsed="false">
      <c r="A21" s="7"/>
      <c r="B21" s="8"/>
      <c r="C21" s="14" t="n">
        <v>3</v>
      </c>
      <c r="D21" s="15" t="n">
        <v>2</v>
      </c>
      <c r="E21" s="17" t="n">
        <v>1.53</v>
      </c>
      <c r="F21" s="17" t="n">
        <v>1.29999999999998</v>
      </c>
      <c r="G21" s="17" t="n">
        <v>1.49000000000001</v>
      </c>
      <c r="H21" s="17" t="n">
        <v>1.13</v>
      </c>
      <c r="I21" s="18" t="n">
        <f aca="false">AVERAGE(E21:H21)</f>
        <v>1.3625</v>
      </c>
      <c r="J21" s="19" t="n">
        <f aca="false">MIN(E21:H21)</f>
        <v>1.13</v>
      </c>
      <c r="K21" s="19" t="n">
        <f aca="false">MAX(E21:H21)</f>
        <v>1.53</v>
      </c>
    </row>
    <row r="22" customFormat="false" ht="15" hidden="false" customHeight="false" outlineLevel="0" collapsed="false">
      <c r="A22" s="7"/>
      <c r="B22" s="8"/>
      <c r="C22" s="14" t="n">
        <v>9</v>
      </c>
      <c r="D22" s="15" t="n">
        <v>3</v>
      </c>
      <c r="E22" s="17" t="n">
        <v>1.03</v>
      </c>
      <c r="F22" s="17" t="n">
        <v>1.10000000000002</v>
      </c>
      <c r="G22" s="17" t="n">
        <v>1.17000000000002</v>
      </c>
      <c r="H22" s="17" t="n">
        <v>0.969999999999999</v>
      </c>
      <c r="I22" s="18" t="n">
        <f aca="false">AVERAGE(E22:H22)</f>
        <v>1.06750000000001</v>
      </c>
      <c r="J22" s="19" t="n">
        <f aca="false">MIN(E22:H22)</f>
        <v>0.969999999999999</v>
      </c>
      <c r="K22" s="19" t="n">
        <f aca="false">MAX(E22:H22)</f>
        <v>1.17000000000002</v>
      </c>
    </row>
    <row r="23" customFormat="false" ht="15" hidden="false" customHeight="false" outlineLevel="0" collapsed="false">
      <c r="A23" s="7"/>
      <c r="B23" s="8"/>
      <c r="C23" s="14" t="n">
        <v>27</v>
      </c>
      <c r="D23" s="15" t="n">
        <v>4</v>
      </c>
      <c r="E23" s="17" t="n">
        <v>0.790000000000021</v>
      </c>
      <c r="F23" s="17" t="n">
        <v>0.930000000000007</v>
      </c>
      <c r="G23" s="17" t="n">
        <v>0.840000000000003</v>
      </c>
      <c r="H23" s="17" t="n">
        <v>0.590000000000003</v>
      </c>
      <c r="I23" s="18" t="n">
        <f aca="false">AVERAGE(E23:H23)</f>
        <v>0.787500000000009</v>
      </c>
      <c r="J23" s="19" t="n">
        <f aca="false">MIN(E23:H23)</f>
        <v>0.590000000000003</v>
      </c>
      <c r="K23" s="19" t="n">
        <f aca="false">MAX(E23:H23)</f>
        <v>0.930000000000007</v>
      </c>
    </row>
    <row r="24" customFormat="false" ht="15" hidden="false" customHeight="false" outlineLevel="0" collapsed="false">
      <c r="A24" s="7"/>
      <c r="B24" s="8"/>
      <c r="C24" s="14" t="n">
        <v>81</v>
      </c>
      <c r="D24" s="15" t="n">
        <v>5</v>
      </c>
      <c r="E24" s="17" t="n">
        <v>0.739999999999981</v>
      </c>
      <c r="F24" s="17" t="n">
        <v>1.03999999999999</v>
      </c>
      <c r="G24" s="17" t="n">
        <v>0.679999999999978</v>
      </c>
      <c r="H24" s="17" t="n">
        <v>1.04999999999998</v>
      </c>
      <c r="I24" s="18" t="n">
        <f aca="false">AVERAGE(E24:H24)</f>
        <v>0.877499999999984</v>
      </c>
      <c r="J24" s="19" t="n">
        <f aca="false">MIN(E24:H24)</f>
        <v>0.679999999999978</v>
      </c>
      <c r="K24" s="19" t="n">
        <f aca="false">MAX(E24:H24)</f>
        <v>1.04999999999998</v>
      </c>
    </row>
    <row r="25" customFormat="false" ht="15" hidden="false" customHeight="false" outlineLevel="0" collapsed="false">
      <c r="A25" s="7"/>
      <c r="B25" s="8"/>
      <c r="C25" s="20" t="n">
        <v>243</v>
      </c>
      <c r="D25" s="21" t="n">
        <v>6</v>
      </c>
      <c r="E25" s="22" t="n">
        <v>2.10000000000002</v>
      </c>
      <c r="F25" s="22" t="n">
        <v>1.03</v>
      </c>
      <c r="G25" s="22" t="n">
        <v>1.07999999999998</v>
      </c>
      <c r="H25" s="22" t="n">
        <v>0.830000000000013</v>
      </c>
      <c r="I25" s="23" t="n">
        <f aca="false">AVERAGE(E25:H25)</f>
        <v>1.26000000000001</v>
      </c>
      <c r="J25" s="24" t="n">
        <f aca="false">MIN(E25:H25)</f>
        <v>0.830000000000013</v>
      </c>
      <c r="K25" s="24" t="n">
        <f aca="false">MAX(E25:H25)</f>
        <v>2.10000000000002</v>
      </c>
    </row>
    <row r="26" customFormat="false" ht="15" hidden="false" customHeight="false" outlineLevel="0" collapsed="false">
      <c r="A26" s="7"/>
      <c r="B26" s="25" t="s">
        <v>15</v>
      </c>
      <c r="C26" s="26" t="n">
        <v>0</v>
      </c>
      <c r="D26" s="27" t="n">
        <v>0</v>
      </c>
      <c r="E26" s="28" t="n">
        <v>5.89000000000002</v>
      </c>
      <c r="F26" s="28" t="n">
        <v>6.15000000000003</v>
      </c>
      <c r="G26" s="28" t="n">
        <v>6.02000000000001</v>
      </c>
      <c r="H26" s="28" t="n">
        <v>5.90000000000001</v>
      </c>
      <c r="I26" s="18" t="n">
        <f aca="false">AVERAGE(E26:H26)</f>
        <v>5.99000000000002</v>
      </c>
      <c r="J26" s="19" t="n">
        <f aca="false">MIN(E26:H26)</f>
        <v>5.89000000000002</v>
      </c>
      <c r="K26" s="19" t="n">
        <f aca="false">MAX(E26:H26)</f>
        <v>6.15000000000003</v>
      </c>
    </row>
    <row r="27" customFormat="false" ht="15" hidden="false" customHeight="false" outlineLevel="0" collapsed="false">
      <c r="A27" s="7"/>
      <c r="B27" s="25"/>
      <c r="C27" s="26" t="n">
        <v>0.62</v>
      </c>
      <c r="D27" s="27" t="n">
        <v>1</v>
      </c>
      <c r="E27" s="28" t="n">
        <v>8.28</v>
      </c>
      <c r="F27" s="28" t="n">
        <v>8.60000000000002</v>
      </c>
      <c r="G27" s="28" t="n">
        <v>8.37000000000001</v>
      </c>
      <c r="H27" s="28" t="n">
        <v>8.64000000000002</v>
      </c>
      <c r="I27" s="18" t="n">
        <f aca="false">AVERAGE(E27:H27)</f>
        <v>8.47250000000001</v>
      </c>
      <c r="J27" s="19" t="n">
        <f aca="false">MIN(E27:H27)</f>
        <v>8.28</v>
      </c>
      <c r="K27" s="19" t="n">
        <f aca="false">MAX(E27:H27)</f>
        <v>8.64000000000002</v>
      </c>
    </row>
    <row r="28" customFormat="false" ht="15" hidden="false" customHeight="false" outlineLevel="0" collapsed="false">
      <c r="A28" s="7"/>
      <c r="B28" s="25"/>
      <c r="C28" s="26" t="n">
        <v>30</v>
      </c>
      <c r="D28" s="27" t="n">
        <v>2</v>
      </c>
      <c r="E28" s="28" t="n">
        <v>8</v>
      </c>
      <c r="F28" s="28" t="n">
        <v>8.56999999999999</v>
      </c>
      <c r="G28" s="28" t="n">
        <v>8.88</v>
      </c>
      <c r="H28" s="28" t="n">
        <v>9.25</v>
      </c>
      <c r="I28" s="18" t="n">
        <f aca="false">AVERAGE(E28:H28)</f>
        <v>8.675</v>
      </c>
      <c r="J28" s="19" t="n">
        <f aca="false">MIN(E28:H28)</f>
        <v>8</v>
      </c>
      <c r="K28" s="19" t="n">
        <f aca="false">MAX(E28:H28)</f>
        <v>9.25</v>
      </c>
    </row>
    <row r="29" customFormat="false" ht="15" hidden="false" customHeight="false" outlineLevel="0" collapsed="false">
      <c r="A29" s="7"/>
      <c r="B29" s="25"/>
      <c r="C29" s="26" t="n">
        <v>90</v>
      </c>
      <c r="D29" s="27" t="n">
        <v>3</v>
      </c>
      <c r="E29" s="28" t="n">
        <v>8.08000000000001</v>
      </c>
      <c r="F29" s="28" t="n">
        <v>7.51999999999998</v>
      </c>
      <c r="G29" s="28" t="n">
        <v>7.82999999999998</v>
      </c>
      <c r="H29" s="28" t="n">
        <v>7.88999999999999</v>
      </c>
      <c r="I29" s="18" t="n">
        <f aca="false">AVERAGE(E29:H29)</f>
        <v>7.82999999999999</v>
      </c>
      <c r="J29" s="19" t="n">
        <f aca="false">MIN(E29:H29)</f>
        <v>7.51999999999998</v>
      </c>
      <c r="K29" s="19" t="n">
        <f aca="false">MAX(E29:H29)</f>
        <v>8.08000000000001</v>
      </c>
    </row>
    <row r="30" customFormat="false" ht="15" hidden="false" customHeight="false" outlineLevel="0" collapsed="false">
      <c r="A30" s="7"/>
      <c r="B30" s="25"/>
      <c r="C30" s="26" t="n">
        <v>270</v>
      </c>
      <c r="D30" s="27" t="n">
        <v>4</v>
      </c>
      <c r="E30" s="28" t="n">
        <v>1.78</v>
      </c>
      <c r="F30" s="28" t="n">
        <v>1.09999999999999</v>
      </c>
      <c r="G30" s="28" t="n">
        <v>1.91</v>
      </c>
      <c r="H30" s="28" t="n">
        <v>3.60999999999999</v>
      </c>
      <c r="I30" s="18" t="n">
        <f aca="false">AVERAGE(E30:H30)</f>
        <v>2.09999999999999</v>
      </c>
      <c r="J30" s="19" t="n">
        <f aca="false">MIN(E30:H30)</f>
        <v>1.09999999999999</v>
      </c>
      <c r="K30" s="19" t="n">
        <f aca="false">MAX(E30:H30)</f>
        <v>3.60999999999999</v>
      </c>
    </row>
    <row r="31" customFormat="false" ht="15" hidden="false" customHeight="false" outlineLevel="0" collapsed="false">
      <c r="A31" s="7"/>
      <c r="B31" s="25"/>
      <c r="C31" s="26" t="n">
        <v>810</v>
      </c>
      <c r="D31" s="27" t="n">
        <v>5</v>
      </c>
      <c r="E31" s="28" t="n">
        <v>0.97999999999999</v>
      </c>
      <c r="F31" s="28" t="n">
        <v>0.860000000000014</v>
      </c>
      <c r="G31" s="28" t="n">
        <v>0.980000000000018</v>
      </c>
      <c r="H31" s="28" t="n">
        <v>0.700000000000017</v>
      </c>
      <c r="I31" s="18" t="n">
        <f aca="false">AVERAGE(E31:H31)</f>
        <v>0.88000000000001</v>
      </c>
      <c r="J31" s="19" t="n">
        <f aca="false">MIN(E31:H31)</f>
        <v>0.700000000000017</v>
      </c>
      <c r="K31" s="19" t="n">
        <f aca="false">MAX(E31:H31)</f>
        <v>0.980000000000018</v>
      </c>
    </row>
    <row r="32" customFormat="false" ht="15" hidden="false" customHeight="false" outlineLevel="0" collapsed="false">
      <c r="A32" s="7"/>
      <c r="B32" s="25"/>
      <c r="C32" s="29" t="n">
        <v>2430</v>
      </c>
      <c r="D32" s="30" t="n">
        <v>6</v>
      </c>
      <c r="E32" s="31" t="n">
        <v>1.31</v>
      </c>
      <c r="F32" s="31" t="n">
        <v>1.44</v>
      </c>
      <c r="G32" s="31" t="n">
        <v>1.14999999999998</v>
      </c>
      <c r="H32" s="31" t="n">
        <v>1.31</v>
      </c>
      <c r="I32" s="23" t="n">
        <f aca="false">AVERAGE(E32:H32)</f>
        <v>1.30249999999999</v>
      </c>
      <c r="J32" s="24" t="n">
        <f aca="false">MIN(E32:H32)</f>
        <v>1.14999999999998</v>
      </c>
      <c r="K32" s="24" t="n">
        <f aca="false">MAX(E32:H32)</f>
        <v>1.44</v>
      </c>
    </row>
    <row r="33" customFormat="false" ht="15" hidden="false" customHeight="true" outlineLevel="0" collapsed="false">
      <c r="A33" s="7" t="s">
        <v>17</v>
      </c>
      <c r="B33" s="8" t="s">
        <v>14</v>
      </c>
      <c r="C33" s="9" t="n">
        <v>0</v>
      </c>
      <c r="D33" s="10" t="n">
        <v>0</v>
      </c>
      <c r="E33" s="11" t="n">
        <v>6.81</v>
      </c>
      <c r="F33" s="11" t="n">
        <v>5.44999999999999</v>
      </c>
      <c r="G33" s="11" t="n">
        <v>5.20999999999998</v>
      </c>
      <c r="H33" s="11" t="n">
        <v>4.33999999999998</v>
      </c>
      <c r="I33" s="12" t="n">
        <f aca="false">AVERAGE(E33:H33)</f>
        <v>5.45249999999999</v>
      </c>
      <c r="J33" s="13" t="n">
        <f aca="false">MIN(E33:H33)</f>
        <v>4.33999999999998</v>
      </c>
      <c r="K33" s="13" t="n">
        <f aca="false">MAX(E33:H33)</f>
        <v>6.81</v>
      </c>
    </row>
    <row r="34" customFormat="false" ht="15" hidden="false" customHeight="false" outlineLevel="0" collapsed="false">
      <c r="A34" s="7"/>
      <c r="B34" s="8"/>
      <c r="C34" s="14" t="n">
        <v>1</v>
      </c>
      <c r="D34" s="15" t="n">
        <v>1</v>
      </c>
      <c r="E34" s="17" t="n">
        <v>3.27000000000001</v>
      </c>
      <c r="F34" s="17" t="n">
        <v>4.72</v>
      </c>
      <c r="G34" s="17" t="n">
        <v>4.51000000000002</v>
      </c>
      <c r="H34" s="17" t="n">
        <v>2.80000000000001</v>
      </c>
      <c r="I34" s="18" t="n">
        <f aca="false">AVERAGE(E34:H34)</f>
        <v>3.82500000000001</v>
      </c>
      <c r="J34" s="19" t="n">
        <f aca="false">MIN(E34:H34)</f>
        <v>2.80000000000001</v>
      </c>
      <c r="K34" s="19" t="n">
        <f aca="false">MAX(E34:H34)</f>
        <v>4.72</v>
      </c>
    </row>
    <row r="35" customFormat="false" ht="15" hidden="false" customHeight="false" outlineLevel="0" collapsed="false">
      <c r="A35" s="7"/>
      <c r="B35" s="8"/>
      <c r="C35" s="14" t="n">
        <v>3</v>
      </c>
      <c r="D35" s="15" t="n">
        <v>2</v>
      </c>
      <c r="E35" s="17" t="n">
        <v>3.31</v>
      </c>
      <c r="F35" s="17" t="n">
        <v>2.54000000000002</v>
      </c>
      <c r="G35" s="17" t="n">
        <v>3.04999999999998</v>
      </c>
      <c r="H35" s="17" t="n">
        <v>4.11000000000001</v>
      </c>
      <c r="I35" s="18" t="n">
        <f aca="false">AVERAGE(E35:H35)</f>
        <v>3.25250000000001</v>
      </c>
      <c r="J35" s="19" t="n">
        <f aca="false">MIN(E35:H35)</f>
        <v>2.54000000000002</v>
      </c>
      <c r="K35" s="19" t="n">
        <f aca="false">MAX(E35:H35)</f>
        <v>4.11000000000001</v>
      </c>
    </row>
    <row r="36" customFormat="false" ht="15" hidden="false" customHeight="false" outlineLevel="0" collapsed="false">
      <c r="A36" s="7"/>
      <c r="B36" s="8"/>
      <c r="C36" s="14" t="n">
        <v>9</v>
      </c>
      <c r="D36" s="15" t="n">
        <v>3</v>
      </c>
      <c r="E36" s="17" t="n">
        <v>2.19999999999999</v>
      </c>
      <c r="F36" s="17" t="n">
        <v>2.63999999999999</v>
      </c>
      <c r="G36" s="17" t="n">
        <v>3.64999999999998</v>
      </c>
      <c r="H36" s="17" t="n">
        <v>2.78</v>
      </c>
      <c r="I36" s="18" t="n">
        <f aca="false">AVERAGE(E36:H36)</f>
        <v>2.81749999999999</v>
      </c>
      <c r="J36" s="19" t="n">
        <f aca="false">MIN(E36:H36)</f>
        <v>2.19999999999999</v>
      </c>
      <c r="K36" s="19" t="n">
        <f aca="false">MAX(E36:H36)</f>
        <v>3.64999999999998</v>
      </c>
    </row>
    <row r="37" customFormat="false" ht="15" hidden="false" customHeight="false" outlineLevel="0" collapsed="false">
      <c r="A37" s="7"/>
      <c r="B37" s="8"/>
      <c r="C37" s="14" t="n">
        <v>27</v>
      </c>
      <c r="D37" s="15" t="n">
        <v>4</v>
      </c>
      <c r="E37" s="17" t="n">
        <v>1.95000000000002</v>
      </c>
      <c r="F37" s="17" t="n">
        <v>2.59999999999999</v>
      </c>
      <c r="G37" s="17" t="n">
        <v>1.67000000000002</v>
      </c>
      <c r="H37" s="17" t="n">
        <v>1.76999999999998</v>
      </c>
      <c r="I37" s="18" t="n">
        <f aca="false">AVERAGE(E37:H37)</f>
        <v>1.9975</v>
      </c>
      <c r="J37" s="19" t="n">
        <f aca="false">MIN(E37:H37)</f>
        <v>1.67000000000002</v>
      </c>
      <c r="K37" s="19" t="n">
        <f aca="false">MAX(E37:H37)</f>
        <v>2.59999999999999</v>
      </c>
    </row>
    <row r="38" customFormat="false" ht="15" hidden="false" customHeight="false" outlineLevel="0" collapsed="false">
      <c r="A38" s="7"/>
      <c r="B38" s="8"/>
      <c r="C38" s="14" t="n">
        <v>81</v>
      </c>
      <c r="D38" s="15" t="n">
        <v>5</v>
      </c>
      <c r="E38" s="17" t="n">
        <v>0.960000000000008</v>
      </c>
      <c r="F38" s="17" t="n">
        <v>0.870000000000005</v>
      </c>
      <c r="G38" s="17" t="n">
        <v>1.05000000000001</v>
      </c>
      <c r="H38" s="17" t="n">
        <v>1.22</v>
      </c>
      <c r="I38" s="18" t="n">
        <f aca="false">AVERAGE(E38:H38)</f>
        <v>1.02500000000001</v>
      </c>
      <c r="J38" s="19" t="n">
        <f aca="false">MIN(E38:H38)</f>
        <v>0.870000000000005</v>
      </c>
      <c r="K38" s="19" t="n">
        <f aca="false">MAX(E38:H38)</f>
        <v>1.22</v>
      </c>
    </row>
    <row r="39" customFormat="false" ht="15" hidden="false" customHeight="false" outlineLevel="0" collapsed="false">
      <c r="A39" s="7"/>
      <c r="B39" s="8"/>
      <c r="C39" s="20" t="n">
        <v>243</v>
      </c>
      <c r="D39" s="21" t="n">
        <v>6</v>
      </c>
      <c r="E39" s="22" t="n">
        <v>1.08000000000001</v>
      </c>
      <c r="F39" s="22" t="n">
        <v>1.06</v>
      </c>
      <c r="G39" s="22" t="n">
        <v>1.05000000000001</v>
      </c>
      <c r="H39" s="22" t="n">
        <v>1.20999999999998</v>
      </c>
      <c r="I39" s="23" t="n">
        <f aca="false">AVERAGE(E39:H39)</f>
        <v>1.1</v>
      </c>
      <c r="J39" s="24" t="n">
        <f aca="false">MIN(E39:H39)</f>
        <v>1.05000000000001</v>
      </c>
      <c r="K39" s="24" t="n">
        <f aca="false">MAX(E39:H39)</f>
        <v>1.20999999999998</v>
      </c>
    </row>
    <row r="40" customFormat="false" ht="15" hidden="false" customHeight="false" outlineLevel="0" collapsed="false">
      <c r="A40" s="7"/>
      <c r="B40" s="25" t="s">
        <v>15</v>
      </c>
      <c r="C40" s="26" t="n">
        <v>0</v>
      </c>
      <c r="D40" s="27" t="n">
        <v>0</v>
      </c>
      <c r="E40" s="28" t="n">
        <v>4.61000000000001</v>
      </c>
      <c r="F40" s="28" t="n">
        <v>3.93000000000001</v>
      </c>
      <c r="G40" s="28" t="n">
        <v>3.29000000000002</v>
      </c>
      <c r="H40" s="28" t="n">
        <v>2.39000000000002</v>
      </c>
      <c r="I40" s="18" t="n">
        <f aca="false">AVERAGE(E40:H40)</f>
        <v>3.55500000000001</v>
      </c>
      <c r="J40" s="19" t="n">
        <f aca="false">MIN(E40:H40)</f>
        <v>2.39000000000002</v>
      </c>
      <c r="K40" s="19" t="n">
        <f aca="false">MAX(E40:H40)</f>
        <v>4.61000000000001</v>
      </c>
    </row>
    <row r="41" customFormat="false" ht="15" hidden="false" customHeight="false" outlineLevel="0" collapsed="false">
      <c r="A41" s="7"/>
      <c r="B41" s="25"/>
      <c r="C41" s="26" t="n">
        <v>0.62</v>
      </c>
      <c r="D41" s="27" t="n">
        <v>1</v>
      </c>
      <c r="E41" s="28" t="n">
        <v>2.59</v>
      </c>
      <c r="F41" s="28" t="n">
        <v>3.44999999999999</v>
      </c>
      <c r="G41" s="28" t="n">
        <v>2.50999999999999</v>
      </c>
      <c r="H41" s="28" t="n">
        <v>3.19</v>
      </c>
      <c r="I41" s="18" t="n">
        <f aca="false">AVERAGE(E41:H41)</f>
        <v>2.935</v>
      </c>
      <c r="J41" s="19" t="n">
        <f aca="false">MIN(E41:H41)</f>
        <v>2.50999999999999</v>
      </c>
      <c r="K41" s="19" t="n">
        <f aca="false">MAX(E41:H41)</f>
        <v>3.44999999999999</v>
      </c>
    </row>
    <row r="42" customFormat="false" ht="15" hidden="false" customHeight="false" outlineLevel="0" collapsed="false">
      <c r="A42" s="7"/>
      <c r="B42" s="25"/>
      <c r="C42" s="26" t="n">
        <v>30</v>
      </c>
      <c r="D42" s="27" t="n">
        <v>2</v>
      </c>
      <c r="E42" s="28" t="n">
        <v>2.44</v>
      </c>
      <c r="F42" s="28" t="n">
        <v>2.07999999999998</v>
      </c>
      <c r="G42" s="28" t="n">
        <v>1.91000000000003</v>
      </c>
      <c r="H42" s="28" t="n">
        <v>2.29000000000002</v>
      </c>
      <c r="I42" s="18" t="n">
        <f aca="false">AVERAGE(E42:H42)</f>
        <v>2.18000000000001</v>
      </c>
      <c r="J42" s="19" t="n">
        <f aca="false">MIN(E42:H42)</f>
        <v>1.91000000000003</v>
      </c>
      <c r="K42" s="19" t="n">
        <f aca="false">MAX(E42:H42)</f>
        <v>2.44</v>
      </c>
    </row>
    <row r="43" customFormat="false" ht="15" hidden="false" customHeight="false" outlineLevel="0" collapsed="false">
      <c r="A43" s="7"/>
      <c r="B43" s="25"/>
      <c r="C43" s="26" t="n">
        <v>90</v>
      </c>
      <c r="D43" s="27" t="n">
        <v>3</v>
      </c>
      <c r="E43" s="28" t="n">
        <v>2.07999999999998</v>
      </c>
      <c r="F43" s="28" t="n">
        <v>1.56</v>
      </c>
      <c r="G43" s="28" t="n">
        <v>1.69999999999999</v>
      </c>
      <c r="H43" s="28" t="n">
        <v>1.61999999999998</v>
      </c>
      <c r="I43" s="18" t="n">
        <f aca="false">AVERAGE(E43:H43)</f>
        <v>1.73999999999999</v>
      </c>
      <c r="J43" s="19" t="n">
        <f aca="false">MIN(E43:H43)</f>
        <v>1.56</v>
      </c>
      <c r="K43" s="19" t="n">
        <f aca="false">MAX(E43:H43)</f>
        <v>2.07999999999998</v>
      </c>
    </row>
    <row r="44" customFormat="false" ht="15" hidden="false" customHeight="false" outlineLevel="0" collapsed="false">
      <c r="A44" s="7"/>
      <c r="B44" s="25"/>
      <c r="C44" s="26" t="n">
        <v>270</v>
      </c>
      <c r="D44" s="27" t="n">
        <v>4</v>
      </c>
      <c r="E44" s="28" t="n">
        <v>0.969999999999999</v>
      </c>
      <c r="F44" s="28" t="n">
        <v>0.70999999999998</v>
      </c>
      <c r="G44" s="28" t="n">
        <v>0.97999999999999</v>
      </c>
      <c r="H44" s="28" t="n">
        <v>1.25999999999999</v>
      </c>
      <c r="I44" s="18" t="n">
        <f aca="false">AVERAGE(E44:H44)</f>
        <v>0.97999999999999</v>
      </c>
      <c r="J44" s="19" t="n">
        <f aca="false">MIN(E44:H44)</f>
        <v>0.70999999999998</v>
      </c>
      <c r="K44" s="19" t="n">
        <f aca="false">MAX(E44:H44)</f>
        <v>1.25999999999999</v>
      </c>
    </row>
    <row r="45" customFormat="false" ht="15" hidden="false" customHeight="false" outlineLevel="0" collapsed="false">
      <c r="A45" s="7"/>
      <c r="B45" s="25"/>
      <c r="C45" s="26" t="n">
        <v>810</v>
      </c>
      <c r="D45" s="27" t="n">
        <v>5</v>
      </c>
      <c r="E45" s="28" t="n">
        <v>1.06</v>
      </c>
      <c r="F45" s="28" t="n">
        <v>0.919999999999988</v>
      </c>
      <c r="G45" s="28" t="n">
        <v>1.07999999999998</v>
      </c>
      <c r="H45" s="28" t="n">
        <v>0.840000000000003</v>
      </c>
      <c r="I45" s="18" t="n">
        <f aca="false">AVERAGE(E45:H45)</f>
        <v>0.974999999999994</v>
      </c>
      <c r="J45" s="19" t="n">
        <f aca="false">MIN(E45:H45)</f>
        <v>0.840000000000003</v>
      </c>
      <c r="K45" s="19" t="n">
        <f aca="false">MAX(E45:H45)</f>
        <v>1.07999999999998</v>
      </c>
    </row>
    <row r="46" customFormat="false" ht="15" hidden="false" customHeight="false" outlineLevel="0" collapsed="false">
      <c r="A46" s="7"/>
      <c r="B46" s="25"/>
      <c r="C46" s="29" t="n">
        <v>2430</v>
      </c>
      <c r="D46" s="30" t="n">
        <v>6</v>
      </c>
      <c r="E46" s="31" t="n">
        <v>1.43000000000001</v>
      </c>
      <c r="F46" s="31" t="n">
        <v>1.62</v>
      </c>
      <c r="G46" s="31" t="n">
        <v>1.19999999999999</v>
      </c>
      <c r="H46" s="31" t="n">
        <v>1.65000000000001</v>
      </c>
      <c r="I46" s="23" t="n">
        <f aca="false">AVERAGE(E46:H46)</f>
        <v>1.475</v>
      </c>
      <c r="J46" s="24" t="n">
        <f aca="false">MIN(E46:H46)</f>
        <v>1.19999999999999</v>
      </c>
      <c r="K46" s="24" t="n">
        <f aca="false">MAX(E46:H46)</f>
        <v>1.65000000000001</v>
      </c>
    </row>
    <row r="47" customFormat="false" ht="15" hidden="false" customHeight="true" outlineLevel="0" collapsed="false">
      <c r="A47" s="7" t="s">
        <v>18</v>
      </c>
      <c r="B47" s="8" t="s">
        <v>14</v>
      </c>
      <c r="C47" s="9" t="n">
        <v>0</v>
      </c>
      <c r="D47" s="10" t="n">
        <v>0</v>
      </c>
      <c r="E47" s="11" t="n">
        <v>11.35</v>
      </c>
      <c r="F47" s="11" t="n">
        <v>11.9</v>
      </c>
      <c r="G47" s="11" t="n">
        <v>10.87</v>
      </c>
      <c r="H47" s="11" t="n">
        <v>10.88</v>
      </c>
      <c r="I47" s="12" t="n">
        <f aca="false">AVERAGE(E47:H47)</f>
        <v>11.25</v>
      </c>
      <c r="J47" s="13" t="n">
        <f aca="false">MIN(E47:H47)</f>
        <v>10.87</v>
      </c>
      <c r="K47" s="13" t="n">
        <f aca="false">MAX(E47:H47)</f>
        <v>11.9</v>
      </c>
    </row>
    <row r="48" customFormat="false" ht="15" hidden="false" customHeight="false" outlineLevel="0" collapsed="false">
      <c r="A48" s="7"/>
      <c r="B48" s="8"/>
      <c r="C48" s="14" t="n">
        <v>1</v>
      </c>
      <c r="D48" s="15" t="n">
        <v>1</v>
      </c>
      <c r="E48" s="17" t="n">
        <v>6.59999999999997</v>
      </c>
      <c r="F48" s="17" t="n">
        <v>8.43</v>
      </c>
      <c r="G48" s="17" t="n">
        <v>6.16999999999999</v>
      </c>
      <c r="H48" s="17" t="n">
        <v>6.43000000000001</v>
      </c>
      <c r="I48" s="18" t="n">
        <f aca="false">AVERAGE(E48:H48)</f>
        <v>6.90749999999999</v>
      </c>
      <c r="J48" s="19" t="n">
        <f aca="false">MIN(E48:H48)</f>
        <v>6.16999999999999</v>
      </c>
      <c r="K48" s="19" t="n">
        <f aca="false">MAX(E48:H48)</f>
        <v>8.43</v>
      </c>
    </row>
    <row r="49" customFormat="false" ht="15" hidden="false" customHeight="false" outlineLevel="0" collapsed="false">
      <c r="A49" s="7"/>
      <c r="B49" s="8"/>
      <c r="C49" s="14" t="n">
        <v>3</v>
      </c>
      <c r="D49" s="15" t="n">
        <v>2</v>
      </c>
      <c r="E49" s="17" t="n">
        <v>2.79000000000002</v>
      </c>
      <c r="F49" s="17" t="n">
        <v>3.88</v>
      </c>
      <c r="G49" s="17" t="n">
        <v>3.47999999999999</v>
      </c>
      <c r="H49" s="17" t="n">
        <v>6.08999999999998</v>
      </c>
      <c r="I49" s="18" t="n">
        <f aca="false">AVERAGE(E49:H49)</f>
        <v>4.06</v>
      </c>
      <c r="J49" s="19" t="n">
        <f aca="false">MIN(E49:H49)</f>
        <v>2.79000000000002</v>
      </c>
      <c r="K49" s="19" t="n">
        <f aca="false">MAX(E49:H49)</f>
        <v>6.08999999999998</v>
      </c>
    </row>
    <row r="50" customFormat="false" ht="15" hidden="false" customHeight="false" outlineLevel="0" collapsed="false">
      <c r="A50" s="7"/>
      <c r="B50" s="8"/>
      <c r="C50" s="14" t="n">
        <v>9</v>
      </c>
      <c r="D50" s="15" t="n">
        <v>3</v>
      </c>
      <c r="E50" s="17" t="n">
        <v>2.18000000000001</v>
      </c>
      <c r="F50" s="17" t="n">
        <v>2.19000000000003</v>
      </c>
      <c r="G50" s="17" t="n">
        <v>1</v>
      </c>
      <c r="H50" s="17" t="n">
        <v>1.06999999999999</v>
      </c>
      <c r="I50" s="18" t="n">
        <f aca="false">AVERAGE(E50:H50)</f>
        <v>1.61000000000001</v>
      </c>
      <c r="J50" s="19" t="n">
        <f aca="false">MIN(E50:H50)</f>
        <v>1</v>
      </c>
      <c r="K50" s="19" t="n">
        <f aca="false">MAX(E50:H50)</f>
        <v>2.19000000000003</v>
      </c>
    </row>
    <row r="51" customFormat="false" ht="15" hidden="false" customHeight="false" outlineLevel="0" collapsed="false">
      <c r="A51" s="7"/>
      <c r="B51" s="8"/>
      <c r="C51" s="14" t="n">
        <v>27</v>
      </c>
      <c r="D51" s="15" t="n">
        <v>4</v>
      </c>
      <c r="E51" s="17" t="n">
        <v>0.760000000000019</v>
      </c>
      <c r="F51" s="17" t="n">
        <v>0.680000000000007</v>
      </c>
      <c r="G51" s="17" t="n">
        <v>1.19</v>
      </c>
      <c r="H51" s="17" t="n">
        <v>1.30000000000001</v>
      </c>
      <c r="I51" s="18" t="n">
        <f aca="false">AVERAGE(E51:H51)</f>
        <v>0.982500000000009</v>
      </c>
      <c r="J51" s="19" t="n">
        <f aca="false">MIN(E51:H51)</f>
        <v>0.680000000000007</v>
      </c>
      <c r="K51" s="19" t="n">
        <f aca="false">MAX(E51:H51)</f>
        <v>1.30000000000001</v>
      </c>
    </row>
    <row r="52" customFormat="false" ht="15" hidden="false" customHeight="false" outlineLevel="0" collapsed="false">
      <c r="A52" s="7"/>
      <c r="B52" s="8"/>
      <c r="C52" s="14" t="n">
        <v>81</v>
      </c>
      <c r="D52" s="15" t="n">
        <v>5</v>
      </c>
      <c r="E52" s="17" t="n">
        <v>1.06999999999999</v>
      </c>
      <c r="F52" s="17" t="n">
        <v>1.35999999999999</v>
      </c>
      <c r="G52" s="17" t="n">
        <v>0.960000000000008</v>
      </c>
      <c r="H52" s="17" t="n">
        <v>1.14999999999998</v>
      </c>
      <c r="I52" s="18" t="n">
        <f aca="false">AVERAGE(E52:H52)</f>
        <v>1.13499999999999</v>
      </c>
      <c r="J52" s="19" t="n">
        <f aca="false">MIN(E52:H52)</f>
        <v>0.960000000000008</v>
      </c>
      <c r="K52" s="19" t="n">
        <f aca="false">MAX(E52:H52)</f>
        <v>1.35999999999999</v>
      </c>
    </row>
    <row r="53" customFormat="false" ht="15" hidden="false" customHeight="false" outlineLevel="0" collapsed="false">
      <c r="A53" s="7"/>
      <c r="B53" s="8"/>
      <c r="C53" s="20" t="n">
        <v>243</v>
      </c>
      <c r="D53" s="21" t="n">
        <v>6</v>
      </c>
      <c r="E53" s="22" t="n">
        <v>1.06</v>
      </c>
      <c r="F53" s="22" t="n">
        <v>0.840000000000003</v>
      </c>
      <c r="G53" s="22" t="n">
        <v>1.06</v>
      </c>
      <c r="H53" s="22" t="n">
        <v>1.03999999999999</v>
      </c>
      <c r="I53" s="23" t="n">
        <f aca="false">AVERAGE(E53:H53)</f>
        <v>1</v>
      </c>
      <c r="J53" s="24" t="n">
        <f aca="false">MIN(E53:H53)</f>
        <v>0.840000000000003</v>
      </c>
      <c r="K53" s="24" t="n">
        <f aca="false">MAX(E53:H53)</f>
        <v>1.06</v>
      </c>
    </row>
    <row r="54" customFormat="false" ht="15" hidden="false" customHeight="false" outlineLevel="0" collapsed="false">
      <c r="A54" s="7"/>
      <c r="B54" s="25" t="s">
        <v>15</v>
      </c>
      <c r="C54" s="26" t="n">
        <v>0</v>
      </c>
      <c r="D54" s="27" t="n">
        <v>0</v>
      </c>
      <c r="E54" s="28" t="n">
        <v>9.03</v>
      </c>
      <c r="F54" s="28" t="n">
        <v>10.54</v>
      </c>
      <c r="G54" s="28" t="n">
        <v>5.81999999999999</v>
      </c>
      <c r="H54" s="28" t="n">
        <v>10.99</v>
      </c>
      <c r="I54" s="18" t="n">
        <f aca="false">AVERAGE(E54:H54)</f>
        <v>9.09499999999999</v>
      </c>
      <c r="J54" s="19" t="n">
        <f aca="false">MIN(E54:H54)</f>
        <v>5.81999999999999</v>
      </c>
      <c r="K54" s="19" t="n">
        <f aca="false">MAX(E54:H54)</f>
        <v>10.99</v>
      </c>
    </row>
    <row r="55" customFormat="false" ht="15" hidden="false" customHeight="false" outlineLevel="0" collapsed="false">
      <c r="A55" s="7"/>
      <c r="B55" s="25"/>
      <c r="C55" s="26" t="n">
        <v>0.62</v>
      </c>
      <c r="D55" s="27" t="n">
        <v>1</v>
      </c>
      <c r="E55" s="28" t="n">
        <v>12.5</v>
      </c>
      <c r="F55" s="28" t="n">
        <v>12.11</v>
      </c>
      <c r="G55" s="28" t="n">
        <v>12.22</v>
      </c>
      <c r="H55" s="28" t="n">
        <v>11.5700000000001</v>
      </c>
      <c r="I55" s="18" t="n">
        <f aca="false">AVERAGE(E55:H55)</f>
        <v>12.1</v>
      </c>
      <c r="J55" s="19" t="n">
        <f aca="false">MIN(E55:H55)</f>
        <v>11.5700000000001</v>
      </c>
      <c r="K55" s="19" t="n">
        <f aca="false">MAX(E55:H55)</f>
        <v>12.5</v>
      </c>
    </row>
    <row r="56" customFormat="false" ht="15" hidden="false" customHeight="false" outlineLevel="0" collapsed="false">
      <c r="A56" s="7"/>
      <c r="B56" s="25"/>
      <c r="C56" s="26" t="n">
        <v>30</v>
      </c>
      <c r="D56" s="27" t="n">
        <v>2</v>
      </c>
      <c r="E56" s="28" t="n">
        <v>12.45</v>
      </c>
      <c r="F56" s="28" t="n">
        <v>12.65</v>
      </c>
      <c r="G56" s="28" t="n">
        <v>13.35</v>
      </c>
      <c r="H56" s="28" t="n">
        <v>12.73</v>
      </c>
      <c r="I56" s="18" t="n">
        <f aca="false">AVERAGE(E56:H56)</f>
        <v>12.795</v>
      </c>
      <c r="J56" s="19" t="n">
        <f aca="false">MIN(E56:H56)</f>
        <v>12.45</v>
      </c>
      <c r="K56" s="19" t="n">
        <f aca="false">MAX(E56:H56)</f>
        <v>13.35</v>
      </c>
    </row>
    <row r="57" customFormat="false" ht="15" hidden="false" customHeight="false" outlineLevel="0" collapsed="false">
      <c r="A57" s="7"/>
      <c r="B57" s="25"/>
      <c r="C57" s="26" t="n">
        <v>90</v>
      </c>
      <c r="D57" s="27" t="n">
        <v>3</v>
      </c>
      <c r="E57" s="28" t="n">
        <v>8.13999999999999</v>
      </c>
      <c r="F57" s="28" t="n">
        <v>8.09999999999999</v>
      </c>
      <c r="G57" s="28" t="n">
        <v>8.78</v>
      </c>
      <c r="H57" s="28" t="n">
        <v>10.87</v>
      </c>
      <c r="I57" s="18" t="n">
        <f aca="false">AVERAGE(E57:H57)</f>
        <v>8.9725</v>
      </c>
      <c r="J57" s="19" t="n">
        <f aca="false">MIN(E57:H57)</f>
        <v>8.09999999999999</v>
      </c>
      <c r="K57" s="19" t="n">
        <f aca="false">MAX(E57:H57)</f>
        <v>10.87</v>
      </c>
    </row>
    <row r="58" customFormat="false" ht="15" hidden="false" customHeight="false" outlineLevel="0" collapsed="false">
      <c r="A58" s="7"/>
      <c r="B58" s="25"/>
      <c r="C58" s="26" t="n">
        <v>270</v>
      </c>
      <c r="D58" s="27" t="n">
        <v>4</v>
      </c>
      <c r="E58" s="28" t="n">
        <v>2.47</v>
      </c>
      <c r="F58" s="28" t="n">
        <v>2.02000000000001</v>
      </c>
      <c r="G58" s="28" t="n">
        <v>2.36999999999998</v>
      </c>
      <c r="H58" s="28" t="n">
        <v>2.73000000000002</v>
      </c>
      <c r="I58" s="18" t="n">
        <f aca="false">AVERAGE(E58:H58)</f>
        <v>2.3975</v>
      </c>
      <c r="J58" s="19" t="n">
        <f aca="false">MIN(E58:H58)</f>
        <v>2.02000000000001</v>
      </c>
      <c r="K58" s="19" t="n">
        <f aca="false">MAX(E58:H58)</f>
        <v>2.73000000000002</v>
      </c>
    </row>
    <row r="59" customFormat="false" ht="15" hidden="false" customHeight="false" outlineLevel="0" collapsed="false">
      <c r="A59" s="7"/>
      <c r="B59" s="25"/>
      <c r="C59" s="26" t="n">
        <v>810</v>
      </c>
      <c r="D59" s="27" t="n">
        <v>5</v>
      </c>
      <c r="E59" s="28" t="n">
        <v>0.759999999999991</v>
      </c>
      <c r="F59" s="28" t="n">
        <v>0.86</v>
      </c>
      <c r="G59" s="28" t="n">
        <v>0.889999999999986</v>
      </c>
      <c r="H59" s="28" t="n">
        <v>0.909999999999997</v>
      </c>
      <c r="I59" s="18" t="n">
        <f aca="false">AVERAGE(E59:H59)</f>
        <v>0.854999999999993</v>
      </c>
      <c r="J59" s="19" t="n">
        <f aca="false">MIN(E59:H59)</f>
        <v>0.759999999999991</v>
      </c>
      <c r="K59" s="19" t="n">
        <f aca="false">MAX(E59:H59)</f>
        <v>0.909999999999997</v>
      </c>
    </row>
    <row r="60" customFormat="false" ht="15" hidden="false" customHeight="false" outlineLevel="0" collapsed="false">
      <c r="A60" s="7"/>
      <c r="B60" s="25"/>
      <c r="C60" s="29" t="n">
        <v>2430</v>
      </c>
      <c r="D60" s="30" t="n">
        <v>6</v>
      </c>
      <c r="E60" s="31" t="n">
        <v>1.16</v>
      </c>
      <c r="F60" s="31" t="n">
        <v>0.960000000000008</v>
      </c>
      <c r="G60" s="31" t="n">
        <v>1.16999999999999</v>
      </c>
      <c r="H60" s="31" t="n">
        <v>1.43000000000001</v>
      </c>
      <c r="I60" s="23" t="n">
        <f aca="false">AVERAGE(E60:H60)</f>
        <v>1.18</v>
      </c>
      <c r="J60" s="24" t="n">
        <f aca="false">MIN(E60:H60)</f>
        <v>0.960000000000008</v>
      </c>
      <c r="K60" s="24" t="n">
        <f aca="false">MAX(E60:H60)</f>
        <v>1.43000000000001</v>
      </c>
    </row>
    <row r="61" customFormat="false" ht="15" hidden="false" customHeight="true" outlineLevel="0" collapsed="false">
      <c r="A61" s="7" t="s">
        <v>19</v>
      </c>
      <c r="B61" s="8" t="s">
        <v>14</v>
      </c>
      <c r="C61" s="9" t="n">
        <v>0</v>
      </c>
      <c r="D61" s="10" t="n">
        <v>0</v>
      </c>
      <c r="E61" s="11" t="n">
        <v>11.47</v>
      </c>
      <c r="F61" s="11" t="n">
        <v>9.85999999999999</v>
      </c>
      <c r="G61" s="11" t="n">
        <v>10.94</v>
      </c>
      <c r="H61" s="11" t="n">
        <v>12.65</v>
      </c>
      <c r="I61" s="12" t="n">
        <f aca="false">AVERAGE(E61:H61)</f>
        <v>11.23</v>
      </c>
      <c r="J61" s="13" t="n">
        <f aca="false">MIN(E61:H61)</f>
        <v>9.85999999999999</v>
      </c>
      <c r="K61" s="13" t="n">
        <f aca="false">MAX(E61:H61)</f>
        <v>12.65</v>
      </c>
    </row>
    <row r="62" customFormat="false" ht="15" hidden="false" customHeight="false" outlineLevel="0" collapsed="false">
      <c r="A62" s="7"/>
      <c r="B62" s="8"/>
      <c r="C62" s="14" t="n">
        <v>1</v>
      </c>
      <c r="D62" s="15" t="n">
        <v>1</v>
      </c>
      <c r="E62" s="17" t="n">
        <v>7.57999999999998</v>
      </c>
      <c r="F62" s="17" t="n">
        <v>12.26</v>
      </c>
      <c r="G62" s="17" t="n">
        <v>12.01</v>
      </c>
      <c r="H62" s="17" t="n">
        <v>6.78</v>
      </c>
      <c r="I62" s="18" t="n">
        <f aca="false">AVERAGE(E62:H62)</f>
        <v>9.65749999999999</v>
      </c>
      <c r="J62" s="19" t="n">
        <f aca="false">MIN(E62:H62)</f>
        <v>6.78</v>
      </c>
      <c r="K62" s="19" t="n">
        <f aca="false">MAX(E62:H62)</f>
        <v>12.26</v>
      </c>
    </row>
    <row r="63" customFormat="false" ht="15" hidden="false" customHeight="false" outlineLevel="0" collapsed="false">
      <c r="A63" s="7"/>
      <c r="B63" s="8"/>
      <c r="C63" s="14" t="n">
        <v>3</v>
      </c>
      <c r="D63" s="15" t="n">
        <v>2</v>
      </c>
      <c r="E63" s="17" t="n">
        <v>9.58999999999998</v>
      </c>
      <c r="F63" s="17" t="n">
        <v>8.18000000000001</v>
      </c>
      <c r="G63" s="17" t="n">
        <v>10.39</v>
      </c>
      <c r="H63" s="17" t="n">
        <v>10.82</v>
      </c>
      <c r="I63" s="18" t="n">
        <f aca="false">AVERAGE(E63:H63)</f>
        <v>9.74499999999999</v>
      </c>
      <c r="J63" s="19" t="n">
        <f aca="false">MIN(E63:H63)</f>
        <v>8.18000000000001</v>
      </c>
      <c r="K63" s="19" t="n">
        <f aca="false">MAX(E63:H63)</f>
        <v>10.82</v>
      </c>
    </row>
    <row r="64" customFormat="false" ht="15" hidden="false" customHeight="false" outlineLevel="0" collapsed="false">
      <c r="A64" s="7"/>
      <c r="B64" s="8"/>
      <c r="C64" s="14" t="n">
        <v>9</v>
      </c>
      <c r="D64" s="15" t="n">
        <v>3</v>
      </c>
      <c r="E64" s="17" t="n">
        <v>0.889999999999986</v>
      </c>
      <c r="F64" s="17" t="n">
        <v>1.5</v>
      </c>
      <c r="G64" s="17" t="n">
        <v>2.28</v>
      </c>
      <c r="H64" s="17" t="n">
        <v>1.77000000000001</v>
      </c>
      <c r="I64" s="18" t="n">
        <f aca="false">AVERAGE(E64:H64)</f>
        <v>1.61</v>
      </c>
      <c r="J64" s="19" t="n">
        <f aca="false">MIN(E64:H64)</f>
        <v>0.889999999999986</v>
      </c>
      <c r="K64" s="19" t="n">
        <f aca="false">MAX(E64:H64)</f>
        <v>2.28</v>
      </c>
    </row>
    <row r="65" customFormat="false" ht="15" hidden="false" customHeight="false" outlineLevel="0" collapsed="false">
      <c r="A65" s="7"/>
      <c r="B65" s="8"/>
      <c r="C65" s="14" t="n">
        <v>27</v>
      </c>
      <c r="D65" s="15" t="n">
        <v>4</v>
      </c>
      <c r="E65" s="17" t="n">
        <v>0.740000000000009</v>
      </c>
      <c r="F65" s="17" t="n">
        <v>0.819999999999993</v>
      </c>
      <c r="G65" s="17" t="n">
        <v>0.780000000000001</v>
      </c>
      <c r="H65" s="17" t="n">
        <v>0.900000000000006</v>
      </c>
      <c r="I65" s="18" t="n">
        <f aca="false">AVERAGE(E65:H65)</f>
        <v>0.810000000000002</v>
      </c>
      <c r="J65" s="19" t="n">
        <f aca="false">MIN(E65:H65)</f>
        <v>0.740000000000009</v>
      </c>
      <c r="K65" s="19" t="n">
        <f aca="false">MAX(E65:H65)</f>
        <v>0.900000000000006</v>
      </c>
    </row>
    <row r="66" customFormat="false" ht="15" hidden="false" customHeight="false" outlineLevel="0" collapsed="false">
      <c r="A66" s="7"/>
      <c r="B66" s="8"/>
      <c r="C66" s="14" t="n">
        <v>81</v>
      </c>
      <c r="D66" s="15" t="n">
        <v>5</v>
      </c>
      <c r="E66" s="17" t="n">
        <v>1.07999999999998</v>
      </c>
      <c r="F66" s="17" t="n">
        <v>1.40000000000001</v>
      </c>
      <c r="G66" s="17" t="n">
        <v>1.20000000000002</v>
      </c>
      <c r="H66" s="17" t="n">
        <v>1.10999999999999</v>
      </c>
      <c r="I66" s="18" t="n">
        <f aca="false">AVERAGE(E66:H66)</f>
        <v>1.1975</v>
      </c>
      <c r="J66" s="19" t="n">
        <f aca="false">MIN(E66:H66)</f>
        <v>1.07999999999998</v>
      </c>
      <c r="K66" s="19" t="n">
        <f aca="false">MAX(E66:H66)</f>
        <v>1.40000000000001</v>
      </c>
    </row>
    <row r="67" customFormat="false" ht="15" hidden="false" customHeight="false" outlineLevel="0" collapsed="false">
      <c r="A67" s="7"/>
      <c r="B67" s="8"/>
      <c r="C67" s="20" t="n">
        <v>243</v>
      </c>
      <c r="D67" s="21" t="n">
        <v>6</v>
      </c>
      <c r="E67" s="22" t="n">
        <v>0.949999999999989</v>
      </c>
      <c r="F67" s="22" t="n">
        <v>0.950000000000017</v>
      </c>
      <c r="G67" s="22" t="n">
        <v>0.910000000000025</v>
      </c>
      <c r="H67" s="22" t="n">
        <v>0.800000000000011</v>
      </c>
      <c r="I67" s="23" t="n">
        <f aca="false">AVERAGE(E67:H67)</f>
        <v>0.902500000000011</v>
      </c>
      <c r="J67" s="24" t="n">
        <f aca="false">MIN(E67:H67)</f>
        <v>0.800000000000011</v>
      </c>
      <c r="K67" s="24" t="n">
        <f aca="false">MAX(E67:H67)</f>
        <v>0.950000000000017</v>
      </c>
    </row>
    <row r="68" customFormat="false" ht="15" hidden="false" customHeight="false" outlineLevel="0" collapsed="false">
      <c r="A68" s="7"/>
      <c r="B68" s="25" t="s">
        <v>15</v>
      </c>
      <c r="C68" s="26" t="n">
        <v>0</v>
      </c>
      <c r="D68" s="27" t="n">
        <v>0</v>
      </c>
      <c r="E68" s="28" t="n">
        <v>5.03999999999999</v>
      </c>
      <c r="F68" s="28" t="n">
        <v>4.69</v>
      </c>
      <c r="G68" s="28" t="n">
        <v>6.68000000000001</v>
      </c>
      <c r="H68" s="28" t="n">
        <v>7.07999999999998</v>
      </c>
      <c r="I68" s="18" t="n">
        <f aca="false">AVERAGE(E68:H68)</f>
        <v>5.8725</v>
      </c>
      <c r="J68" s="19" t="n">
        <f aca="false">MIN(E68:H68)</f>
        <v>4.69</v>
      </c>
      <c r="K68" s="19" t="n">
        <f aca="false">MAX(E68:H68)</f>
        <v>7.07999999999998</v>
      </c>
    </row>
    <row r="69" customFormat="false" ht="15" hidden="false" customHeight="false" outlineLevel="0" collapsed="false">
      <c r="A69" s="7"/>
      <c r="B69" s="25"/>
      <c r="C69" s="26" t="n">
        <v>0.62</v>
      </c>
      <c r="D69" s="27" t="n">
        <v>1</v>
      </c>
      <c r="E69" s="28" t="n">
        <v>11.55</v>
      </c>
      <c r="F69" s="28" t="n">
        <v>11.85</v>
      </c>
      <c r="G69" s="28" t="n">
        <v>11.75</v>
      </c>
      <c r="H69" s="28" t="n">
        <v>11.57</v>
      </c>
      <c r="I69" s="18" t="n">
        <f aca="false">AVERAGE(E69:H69)</f>
        <v>11.68</v>
      </c>
      <c r="J69" s="19" t="n">
        <f aca="false">MIN(E69:H69)</f>
        <v>11.55</v>
      </c>
      <c r="K69" s="19" t="n">
        <f aca="false">MAX(E69:H69)</f>
        <v>11.85</v>
      </c>
    </row>
    <row r="70" customFormat="false" ht="15" hidden="false" customHeight="false" outlineLevel="0" collapsed="false">
      <c r="A70" s="7"/>
      <c r="B70" s="25"/>
      <c r="C70" s="26" t="n">
        <v>30</v>
      </c>
      <c r="D70" s="27" t="n">
        <v>2</v>
      </c>
      <c r="E70" s="28" t="n">
        <v>11.28</v>
      </c>
      <c r="F70" s="28" t="n">
        <v>10.92</v>
      </c>
      <c r="G70" s="28" t="n">
        <v>10.86</v>
      </c>
      <c r="H70" s="28" t="n">
        <v>11.77</v>
      </c>
      <c r="I70" s="18" t="n">
        <f aca="false">AVERAGE(E70:H70)</f>
        <v>11.2075</v>
      </c>
      <c r="J70" s="19" t="n">
        <f aca="false">MIN(E70:H70)</f>
        <v>10.86</v>
      </c>
      <c r="K70" s="19" t="n">
        <f aca="false">MAX(E70:H70)</f>
        <v>11.77</v>
      </c>
    </row>
    <row r="71" customFormat="false" ht="15" hidden="false" customHeight="false" outlineLevel="0" collapsed="false">
      <c r="A71" s="7"/>
      <c r="B71" s="25"/>
      <c r="C71" s="26" t="n">
        <v>90</v>
      </c>
      <c r="D71" s="27" t="n">
        <v>3</v>
      </c>
      <c r="E71" s="28" t="n">
        <v>9.79999999999998</v>
      </c>
      <c r="F71" s="28" t="n">
        <v>8.89000000000002</v>
      </c>
      <c r="G71" s="28" t="n">
        <v>9.64000000000002</v>
      </c>
      <c r="H71" s="28" t="n">
        <v>10.33</v>
      </c>
      <c r="I71" s="18" t="n">
        <f aca="false">AVERAGE(E71:H71)</f>
        <v>9.66500000000001</v>
      </c>
      <c r="J71" s="19" t="n">
        <f aca="false">MIN(E71:H71)</f>
        <v>8.89000000000002</v>
      </c>
      <c r="K71" s="19" t="n">
        <f aca="false">MAX(E71:H71)</f>
        <v>10.33</v>
      </c>
    </row>
    <row r="72" customFormat="false" ht="15" hidden="false" customHeight="false" outlineLevel="0" collapsed="false">
      <c r="A72" s="7"/>
      <c r="B72" s="25"/>
      <c r="C72" s="26" t="n">
        <v>270</v>
      </c>
      <c r="D72" s="27" t="n">
        <v>4</v>
      </c>
      <c r="E72" s="28" t="n">
        <v>1.03</v>
      </c>
      <c r="F72" s="28" t="n">
        <v>1.15000000000001</v>
      </c>
      <c r="G72" s="28" t="n">
        <v>1.45000000000002</v>
      </c>
      <c r="H72" s="28" t="n">
        <v>1.23000000000002</v>
      </c>
      <c r="I72" s="18" t="n">
        <f aca="false">AVERAGE(E72:H72)</f>
        <v>1.21500000000001</v>
      </c>
      <c r="J72" s="19" t="n">
        <f aca="false">MIN(E72:H72)</f>
        <v>1.03</v>
      </c>
      <c r="K72" s="19" t="n">
        <f aca="false">MAX(E72:H72)</f>
        <v>1.45000000000002</v>
      </c>
    </row>
    <row r="73" customFormat="false" ht="15" hidden="false" customHeight="false" outlineLevel="0" collapsed="false">
      <c r="A73" s="7"/>
      <c r="B73" s="25"/>
      <c r="C73" s="26" t="n">
        <v>810</v>
      </c>
      <c r="D73" s="27" t="n">
        <v>5</v>
      </c>
      <c r="E73" s="28" t="n">
        <v>1.08000000000001</v>
      </c>
      <c r="F73" s="28" t="n">
        <v>0.860000000000014</v>
      </c>
      <c r="G73" s="28" t="n">
        <v>0.72999999999999</v>
      </c>
      <c r="H73" s="28" t="n">
        <v>0.960000000000008</v>
      </c>
      <c r="I73" s="18" t="n">
        <f aca="false">AVERAGE(E73:H73)</f>
        <v>0.907500000000006</v>
      </c>
      <c r="J73" s="19" t="n">
        <f aca="false">MIN(E73:H73)</f>
        <v>0.72999999999999</v>
      </c>
      <c r="K73" s="19" t="n">
        <f aca="false">MAX(E73:H73)</f>
        <v>1.08000000000001</v>
      </c>
    </row>
    <row r="74" customFormat="false" ht="15" hidden="false" customHeight="false" outlineLevel="0" collapsed="false">
      <c r="A74" s="7"/>
      <c r="B74" s="25"/>
      <c r="C74" s="29" t="n">
        <v>2430</v>
      </c>
      <c r="D74" s="30" t="n">
        <v>6</v>
      </c>
      <c r="E74" s="31" t="n">
        <v>0.809999999999974</v>
      </c>
      <c r="F74" s="31" t="n">
        <v>1.22999999999999</v>
      </c>
      <c r="G74" s="31" t="n">
        <v>1.05000000000001</v>
      </c>
      <c r="H74" s="31" t="n">
        <v>1.34999999999999</v>
      </c>
      <c r="I74" s="23" t="n">
        <f aca="false">AVERAGE(E74:H74)</f>
        <v>1.10999999999999</v>
      </c>
      <c r="J74" s="24" t="n">
        <f aca="false">MIN(E74:H74)</f>
        <v>0.809999999999974</v>
      </c>
      <c r="K74" s="24" t="n">
        <f aca="false">MAX(E74:H74)</f>
        <v>1.34999999999999</v>
      </c>
    </row>
  </sheetData>
  <mergeCells count="20">
    <mergeCell ref="A3:A4"/>
    <mergeCell ref="B3:B4"/>
    <mergeCell ref="C3:C4"/>
    <mergeCell ref="D3:D4"/>
    <mergeCell ref="E4:K4"/>
    <mergeCell ref="A5:A18"/>
    <mergeCell ref="B5:B11"/>
    <mergeCell ref="B12:B18"/>
    <mergeCell ref="A19:A32"/>
    <mergeCell ref="B19:B25"/>
    <mergeCell ref="B26:B32"/>
    <mergeCell ref="A33:A46"/>
    <mergeCell ref="B33:B39"/>
    <mergeCell ref="B40:B46"/>
    <mergeCell ref="A47:A60"/>
    <mergeCell ref="B47:B53"/>
    <mergeCell ref="B54:B60"/>
    <mergeCell ref="A61:A74"/>
    <mergeCell ref="B61:B67"/>
    <mergeCell ref="B68:B7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" activeCellId="0" sqref="H5:H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</cols>
  <sheetData>
    <row r="1" customFormat="false" ht="15" hidden="false" customHeight="false" outlineLevel="0" collapsed="false">
      <c r="A1" s="2" t="s">
        <v>20</v>
      </c>
      <c r="B1" s="32"/>
      <c r="C1" s="32"/>
    </row>
    <row r="2" customFormat="false" ht="15" hidden="false" customHeight="false" outlineLevel="0" collapsed="false">
      <c r="B2" s="33" t="s">
        <v>21</v>
      </c>
      <c r="C2" s="33"/>
      <c r="D2" s="33"/>
      <c r="E2" s="34" t="s">
        <v>22</v>
      </c>
      <c r="F2" s="34"/>
      <c r="G2" s="34"/>
      <c r="H2" s="35" t="s">
        <v>23</v>
      </c>
      <c r="I2" s="35"/>
      <c r="J2" s="35"/>
      <c r="K2" s="35" t="s">
        <v>24</v>
      </c>
      <c r="L2" s="35"/>
      <c r="M2" s="35"/>
    </row>
    <row r="3" customFormat="false" ht="28.5" hidden="false" customHeight="true" outlineLevel="0" collapsed="false">
      <c r="A3" s="36" t="s">
        <v>25</v>
      </c>
      <c r="B3" s="37" t="s">
        <v>26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</row>
    <row r="4" s="42" customFormat="true" ht="18" hidden="false" customHeight="true" outlineLevel="0" collapsed="false">
      <c r="A4" s="38"/>
      <c r="B4" s="39" t="n">
        <v>0</v>
      </c>
      <c r="C4" s="39" t="n">
        <v>1</v>
      </c>
      <c r="D4" s="39" t="n">
        <v>9</v>
      </c>
      <c r="E4" s="40" t="n">
        <v>0</v>
      </c>
      <c r="F4" s="40" t="n">
        <v>1</v>
      </c>
      <c r="G4" s="40" t="n">
        <v>9</v>
      </c>
      <c r="H4" s="41" t="n">
        <v>0</v>
      </c>
      <c r="I4" s="41" t="n">
        <v>1</v>
      </c>
      <c r="J4" s="41" t="n">
        <v>9</v>
      </c>
      <c r="K4" s="41" t="n">
        <v>0</v>
      </c>
      <c r="L4" s="41" t="n">
        <v>1</v>
      </c>
      <c r="M4" s="41" t="n">
        <v>9</v>
      </c>
    </row>
    <row r="5" customFormat="false" ht="15" hidden="false" customHeight="false" outlineLevel="0" collapsed="false">
      <c r="A5" s="43" t="n">
        <v>0</v>
      </c>
      <c r="B5" s="44" t="n">
        <v>5.91000000000003</v>
      </c>
      <c r="C5" s="44" t="n">
        <v>1.09</v>
      </c>
      <c r="D5" s="44" t="n">
        <v>0.949999999999989</v>
      </c>
      <c r="E5" s="45" t="n">
        <v>2.98000000000002</v>
      </c>
      <c r="F5" s="45" t="n">
        <v>2.84</v>
      </c>
      <c r="G5" s="45" t="n">
        <v>2.98000000000002</v>
      </c>
      <c r="H5" s="46" t="n">
        <v>8.22999999999996</v>
      </c>
      <c r="I5" s="46" t="n">
        <v>3.47999999999999</v>
      </c>
      <c r="J5" s="46" t="n">
        <v>0.859999999999985</v>
      </c>
      <c r="K5" s="46" t="n">
        <v>3.96000000000001</v>
      </c>
      <c r="L5" s="46" t="n">
        <v>4.65000000000001</v>
      </c>
      <c r="M5" s="46" t="n">
        <v>0.820000000000022</v>
      </c>
    </row>
    <row r="6" customFormat="false" ht="15" hidden="false" customHeight="false" outlineLevel="0" collapsed="false">
      <c r="A6" s="43" t="n">
        <v>0</v>
      </c>
      <c r="B6" s="44" t="n">
        <v>5.83000000000001</v>
      </c>
      <c r="C6" s="44" t="n">
        <v>1.09999999999999</v>
      </c>
      <c r="D6" s="44" t="n">
        <v>0.870000000000005</v>
      </c>
      <c r="E6" s="45" t="n">
        <v>3.24000000000001</v>
      </c>
      <c r="F6" s="45" t="n">
        <v>3.12</v>
      </c>
      <c r="G6" s="45" t="n">
        <v>3.25</v>
      </c>
      <c r="H6" s="46" t="n">
        <v>11.06</v>
      </c>
      <c r="I6" s="46" t="n">
        <v>2.49000000000001</v>
      </c>
      <c r="J6" s="46" t="n">
        <v>0.950000000000017</v>
      </c>
      <c r="K6" s="46" t="n">
        <v>3.29999999999998</v>
      </c>
      <c r="L6" s="46" t="n">
        <v>2.60000000000002</v>
      </c>
      <c r="M6" s="46" t="n">
        <v>0.689999999999998</v>
      </c>
    </row>
    <row r="7" customFormat="false" ht="15" hidden="false" customHeight="false" outlineLevel="0" collapsed="false">
      <c r="A7" s="43" t="n">
        <v>0</v>
      </c>
      <c r="B7" s="44" t="n">
        <v>3.47</v>
      </c>
      <c r="C7" s="44" t="n">
        <v>0.919999999999988</v>
      </c>
      <c r="D7" s="44" t="n">
        <v>0.830000000000013</v>
      </c>
      <c r="E7" s="45" t="n">
        <v>3.53</v>
      </c>
      <c r="F7" s="45" t="n">
        <v>3.52000000000001</v>
      </c>
      <c r="G7" s="45" t="n">
        <v>3.08000000000001</v>
      </c>
      <c r="H7" s="46" t="n">
        <v>8.26999999999998</v>
      </c>
      <c r="I7" s="46" t="n">
        <v>2.09999999999999</v>
      </c>
      <c r="J7" s="46" t="n">
        <v>0.790000000000021</v>
      </c>
      <c r="K7" s="46" t="n">
        <v>4.90000000000001</v>
      </c>
      <c r="L7" s="46" t="n">
        <v>2.66999999999999</v>
      </c>
      <c r="M7" s="46" t="n">
        <v>0.810000000000002</v>
      </c>
    </row>
    <row r="8" customFormat="false" ht="15" hidden="false" customHeight="false" outlineLevel="0" collapsed="false">
      <c r="A8" s="47" t="n">
        <v>0</v>
      </c>
      <c r="B8" s="48" t="n">
        <v>6.33000000000001</v>
      </c>
      <c r="C8" s="48" t="n">
        <v>1.16</v>
      </c>
      <c r="D8" s="48" t="n">
        <v>0.759999999999991</v>
      </c>
      <c r="E8" s="30" t="n">
        <v>4.34999999999999</v>
      </c>
      <c r="F8" s="30" t="n">
        <v>3.29999999999998</v>
      </c>
      <c r="G8" s="30" t="n">
        <v>2.53</v>
      </c>
      <c r="H8" s="49" t="n">
        <v>10.2</v>
      </c>
      <c r="I8" s="49" t="n">
        <v>1.94999999999999</v>
      </c>
      <c r="J8" s="49" t="n">
        <v>0.889999999999986</v>
      </c>
      <c r="K8" s="49" t="n">
        <v>3.66000000000003</v>
      </c>
      <c r="L8" s="49" t="n">
        <v>3.56</v>
      </c>
      <c r="M8" s="49" t="n">
        <v>0.72999999999999</v>
      </c>
    </row>
    <row r="9" customFormat="false" ht="15" hidden="false" customHeight="false" outlineLevel="0" collapsed="false">
      <c r="A9" s="50" t="n">
        <v>1</v>
      </c>
      <c r="B9" s="44" t="n">
        <v>3.63999999999999</v>
      </c>
      <c r="C9" s="44" t="n">
        <v>0.210000000000008</v>
      </c>
      <c r="D9" s="44" t="n">
        <v>0.739999999999981</v>
      </c>
      <c r="E9" s="45" t="n">
        <v>2.95999999999998</v>
      </c>
      <c r="F9" s="45" t="n">
        <v>3.77000000000001</v>
      </c>
      <c r="G9" s="45" t="n">
        <v>2.65000000000001</v>
      </c>
      <c r="H9" s="46" t="n">
        <v>12.01</v>
      </c>
      <c r="I9" s="46" t="n">
        <v>2.08999999999998</v>
      </c>
      <c r="J9" s="46" t="n">
        <v>0.990000000000009</v>
      </c>
      <c r="K9" s="46" t="n">
        <v>2.90000000000001</v>
      </c>
      <c r="L9" s="46" t="n">
        <v>3.06999999999999</v>
      </c>
      <c r="M9" s="46" t="n">
        <v>0.850000000000023</v>
      </c>
    </row>
    <row r="10" customFormat="false" ht="15" hidden="false" customHeight="false" outlineLevel="0" collapsed="false">
      <c r="A10" s="50" t="n">
        <v>1</v>
      </c>
      <c r="B10" s="44" t="n">
        <v>2.81</v>
      </c>
      <c r="C10" s="44" t="n">
        <v>0.840000000000003</v>
      </c>
      <c r="D10" s="44" t="n">
        <v>0.789999999999992</v>
      </c>
      <c r="E10" s="45" t="n">
        <v>3.80999999999997</v>
      </c>
      <c r="F10" s="45" t="n">
        <v>2.66</v>
      </c>
      <c r="G10" s="45" t="n">
        <v>2.72999999999999</v>
      </c>
      <c r="H10" s="46" t="n">
        <v>11.45</v>
      </c>
      <c r="I10" s="46" t="n">
        <v>4.61000000000001</v>
      </c>
      <c r="J10" s="46" t="n">
        <v>0.760000000000019</v>
      </c>
      <c r="K10" s="46" t="n">
        <v>2.63000000000002</v>
      </c>
      <c r="L10" s="46" t="n">
        <v>3.35000000000002</v>
      </c>
      <c r="M10" s="46" t="n">
        <v>0.849999999999994</v>
      </c>
    </row>
    <row r="11" customFormat="false" ht="15" hidden="false" customHeight="false" outlineLevel="0" collapsed="false">
      <c r="A11" s="50" t="n">
        <v>1</v>
      </c>
      <c r="B11" s="44" t="n">
        <v>6.28</v>
      </c>
      <c r="C11" s="44" t="n">
        <v>0.950000000000017</v>
      </c>
      <c r="D11" s="44" t="n">
        <v>1.03</v>
      </c>
      <c r="E11" s="45" t="n">
        <v>3.63</v>
      </c>
      <c r="F11" s="45" t="n">
        <v>2.80000000000001</v>
      </c>
      <c r="G11" s="45" t="n">
        <v>3.10999999999999</v>
      </c>
      <c r="H11" s="46" t="n">
        <v>12.39</v>
      </c>
      <c r="I11" s="46" t="n">
        <v>2.36999999999998</v>
      </c>
      <c r="J11" s="46" t="n">
        <v>0.890000000000015</v>
      </c>
      <c r="K11" s="46" t="n">
        <v>6.52000000000001</v>
      </c>
      <c r="L11" s="46" t="n">
        <v>4.37</v>
      </c>
      <c r="M11" s="46" t="n">
        <v>0.77000000000001</v>
      </c>
    </row>
    <row r="12" customFormat="false" ht="15" hidden="false" customHeight="false" outlineLevel="0" collapsed="false">
      <c r="A12" s="47" t="n">
        <v>1</v>
      </c>
      <c r="B12" s="48" t="n">
        <v>6.65000000000001</v>
      </c>
      <c r="C12" s="48" t="n">
        <v>0.920000000000016</v>
      </c>
      <c r="D12" s="48" t="n">
        <v>0.780000000000001</v>
      </c>
      <c r="E12" s="30" t="n">
        <v>4.29999999999998</v>
      </c>
      <c r="F12" s="30" t="n">
        <v>2.62</v>
      </c>
      <c r="G12" s="30" t="n">
        <v>3.08000000000001</v>
      </c>
      <c r="H12" s="49" t="n">
        <v>12.99</v>
      </c>
      <c r="I12" s="49" t="n">
        <v>1.34999999999999</v>
      </c>
      <c r="J12" s="49" t="n">
        <v>0.969999999999999</v>
      </c>
      <c r="K12" s="49" t="n">
        <v>2.78999999999999</v>
      </c>
      <c r="L12" s="49" t="n">
        <v>3.31999999999999</v>
      </c>
      <c r="M12" s="49" t="n">
        <v>0.769999999999982</v>
      </c>
    </row>
    <row r="13" customFormat="false" ht="15" hidden="false" customHeight="false" outlineLevel="0" collapsed="false">
      <c r="A13" s="43" t="n">
        <v>9</v>
      </c>
      <c r="B13" s="44" t="n">
        <v>4.52000000000001</v>
      </c>
      <c r="C13" s="44" t="n">
        <v>0.829999999999984</v>
      </c>
      <c r="D13" s="44" t="n">
        <v>0.530000000000001</v>
      </c>
      <c r="E13" s="45" t="n">
        <v>4.84</v>
      </c>
      <c r="F13" s="45" t="n">
        <v>3.86000000000001</v>
      </c>
      <c r="G13" s="45" t="n">
        <v>2.76000000000002</v>
      </c>
      <c r="H13" s="46" t="n">
        <v>12.36</v>
      </c>
      <c r="I13" s="46" t="n">
        <v>1.79000000000002</v>
      </c>
      <c r="J13" s="46" t="n">
        <v>1.14000000000001</v>
      </c>
      <c r="K13" s="46" t="n">
        <v>7.83999999999998</v>
      </c>
      <c r="L13" s="46" t="n">
        <v>3.59</v>
      </c>
      <c r="M13" s="46" t="n">
        <v>0.909999999999997</v>
      </c>
    </row>
    <row r="14" customFormat="false" ht="15" hidden="false" customHeight="false" outlineLevel="0" collapsed="false">
      <c r="A14" s="43" t="n">
        <v>9</v>
      </c>
      <c r="B14" s="44" t="n">
        <v>3.59</v>
      </c>
      <c r="C14" s="44" t="n">
        <v>1.00999999999999</v>
      </c>
      <c r="D14" s="44" t="n">
        <v>0.809999999999974</v>
      </c>
      <c r="E14" s="45" t="n">
        <v>3.88</v>
      </c>
      <c r="F14" s="45" t="n">
        <v>2.74000000000001</v>
      </c>
      <c r="G14" s="45" t="n">
        <v>2.59</v>
      </c>
      <c r="H14" s="46" t="n">
        <v>12.75</v>
      </c>
      <c r="I14" s="46" t="n">
        <v>2.06999999999999</v>
      </c>
      <c r="J14" s="46" t="n">
        <v>0.990000000000009</v>
      </c>
      <c r="K14" s="46" t="n">
        <v>4.85000000000002</v>
      </c>
      <c r="L14" s="46" t="n">
        <v>3.54999999999998</v>
      </c>
      <c r="M14" s="46" t="n">
        <v>0.929999999999978</v>
      </c>
    </row>
    <row r="15" customFormat="false" ht="15" hidden="false" customHeight="false" outlineLevel="0" collapsed="false">
      <c r="A15" s="43" t="n">
        <v>9</v>
      </c>
      <c r="B15" s="44" t="n">
        <v>4.73999999999998</v>
      </c>
      <c r="C15" s="44" t="n">
        <v>0.969999999999999</v>
      </c>
      <c r="D15" s="44" t="n">
        <v>0.870000000000005</v>
      </c>
      <c r="E15" s="45" t="n">
        <v>2.36999999999998</v>
      </c>
      <c r="F15" s="45" t="n">
        <v>2.97</v>
      </c>
      <c r="G15" s="45" t="n">
        <v>3.20000000000002</v>
      </c>
      <c r="H15" s="46" t="n">
        <v>12.44</v>
      </c>
      <c r="I15" s="46" t="n">
        <v>1.57000000000002</v>
      </c>
      <c r="J15" s="46" t="n">
        <v>1</v>
      </c>
      <c r="K15" s="46" t="n">
        <v>7.10000000000002</v>
      </c>
      <c r="L15" s="46" t="n">
        <v>2.93000000000001</v>
      </c>
      <c r="M15" s="46" t="n">
        <v>0.900000000000034</v>
      </c>
    </row>
    <row r="16" customFormat="false" ht="15" hidden="false" customHeight="false" outlineLevel="0" collapsed="false">
      <c r="A16" s="47" t="n">
        <v>9</v>
      </c>
      <c r="B16" s="48" t="n">
        <v>3.07000000000002</v>
      </c>
      <c r="C16" s="48" t="n">
        <v>0.730000000000018</v>
      </c>
      <c r="D16" s="48" t="n">
        <v>0.870000000000005</v>
      </c>
      <c r="E16" s="30" t="n">
        <v>2.25</v>
      </c>
      <c r="F16" s="30" t="n">
        <v>2.59999999999999</v>
      </c>
      <c r="G16" s="30" t="n">
        <v>3.22999999999999</v>
      </c>
      <c r="H16" s="49" t="n">
        <v>11.78</v>
      </c>
      <c r="I16" s="49" t="n">
        <v>2.16000000000003</v>
      </c>
      <c r="J16" s="49" t="n">
        <v>1.07000000000002</v>
      </c>
      <c r="K16" s="49" t="n">
        <v>4.77000000000001</v>
      </c>
      <c r="L16" s="49" t="n">
        <v>3.94999999999999</v>
      </c>
      <c r="M16" s="49" t="n">
        <v>0.819999999999993</v>
      </c>
    </row>
    <row r="17" customFormat="false" ht="15" hidden="false" customHeight="false" outlineLevel="0" collapsed="false">
      <c r="A17" s="43" t="n">
        <v>30</v>
      </c>
      <c r="B17" s="44" t="n">
        <v>6.31999999999999</v>
      </c>
      <c r="C17" s="44" t="n">
        <v>0.960000000000008</v>
      </c>
      <c r="D17" s="44" t="n">
        <v>0.810000000000002</v>
      </c>
      <c r="E17" s="45" t="n">
        <v>2.37</v>
      </c>
      <c r="F17" s="45" t="n">
        <v>2.62</v>
      </c>
      <c r="G17" s="45" t="n">
        <v>2.59999999999999</v>
      </c>
      <c r="H17" s="46" t="n">
        <v>12.23</v>
      </c>
      <c r="I17" s="46" t="n">
        <v>3.83999999999998</v>
      </c>
      <c r="J17" s="46" t="n">
        <v>1.09</v>
      </c>
      <c r="K17" s="46" t="n">
        <v>5.25</v>
      </c>
      <c r="L17" s="46" t="n">
        <v>3.65000000000003</v>
      </c>
      <c r="M17" s="46" t="n">
        <v>0.95999999999998</v>
      </c>
    </row>
    <row r="18" customFormat="false" ht="15" hidden="false" customHeight="false" outlineLevel="0" collapsed="false">
      <c r="A18" s="43" t="n">
        <v>30</v>
      </c>
      <c r="B18" s="44" t="n">
        <v>1.98999999999998</v>
      </c>
      <c r="C18" s="44" t="n">
        <v>0.930000000000007</v>
      </c>
      <c r="D18" s="44" t="n">
        <v>0.969999999999999</v>
      </c>
      <c r="E18" s="45" t="n">
        <v>2.09999999999999</v>
      </c>
      <c r="F18" s="45" t="n">
        <v>2.55000000000001</v>
      </c>
      <c r="G18" s="45" t="n">
        <v>2.18000000000001</v>
      </c>
      <c r="H18" s="46" t="n">
        <v>12.64</v>
      </c>
      <c r="I18" s="46" t="n">
        <v>3.87</v>
      </c>
      <c r="J18" s="46" t="n">
        <v>1.45000000000002</v>
      </c>
      <c r="K18" s="46" t="n">
        <v>5.31</v>
      </c>
      <c r="L18" s="46" t="n">
        <v>1.93000000000001</v>
      </c>
      <c r="M18" s="46" t="n">
        <v>0.850000000000023</v>
      </c>
    </row>
    <row r="19" customFormat="false" ht="15" hidden="false" customHeight="false" outlineLevel="0" collapsed="false">
      <c r="A19" s="43" t="n">
        <v>30</v>
      </c>
      <c r="B19" s="44" t="n">
        <v>1.65000000000001</v>
      </c>
      <c r="C19" s="44" t="n">
        <v>0.949999999999989</v>
      </c>
      <c r="D19" s="44" t="n">
        <v>0.70999999999998</v>
      </c>
      <c r="E19" s="45" t="n">
        <v>1.95000000000002</v>
      </c>
      <c r="F19" s="45" t="n">
        <v>2.87</v>
      </c>
      <c r="G19" s="45" t="n">
        <v>2.40000000000001</v>
      </c>
      <c r="H19" s="46" t="n">
        <v>13.56</v>
      </c>
      <c r="I19" s="46" t="n">
        <v>2.94</v>
      </c>
      <c r="J19" s="46" t="n">
        <v>1.16999999999999</v>
      </c>
      <c r="K19" s="46" t="n">
        <v>5.08000000000004</v>
      </c>
      <c r="L19" s="46" t="n">
        <v>5.11000000000001</v>
      </c>
      <c r="M19" s="46" t="n">
        <v>0.819999999999993</v>
      </c>
    </row>
    <row r="20" customFormat="false" ht="15" hidden="false" customHeight="false" outlineLevel="0" collapsed="false">
      <c r="A20" s="47" t="n">
        <v>30</v>
      </c>
      <c r="B20" s="48" t="n">
        <v>3.44999999999999</v>
      </c>
      <c r="C20" s="48" t="n">
        <v>0.939999999999998</v>
      </c>
      <c r="D20" s="48" t="n">
        <v>0.889999999999986</v>
      </c>
      <c r="E20" s="30" t="n">
        <v>2.44</v>
      </c>
      <c r="F20" s="30" t="n">
        <v>2.84999999999999</v>
      </c>
      <c r="G20" s="30" t="n">
        <v>2.61000000000001</v>
      </c>
      <c r="H20" s="49" t="n">
        <v>12.85</v>
      </c>
      <c r="I20" s="49" t="n">
        <v>2.91</v>
      </c>
      <c r="J20" s="49" t="n">
        <v>1.07000000000002</v>
      </c>
      <c r="K20" s="49" t="n">
        <v>6.42000000000002</v>
      </c>
      <c r="L20" s="49" t="n">
        <v>5.00999999999999</v>
      </c>
      <c r="M20" s="49" t="n">
        <v>0.879999999999996</v>
      </c>
    </row>
    <row r="23" customFormat="false" ht="15" hidden="false" customHeight="true" outlineLevel="0" collapsed="false">
      <c r="A23" s="51" t="s">
        <v>27</v>
      </c>
      <c r="B23" s="51"/>
      <c r="C23" s="51"/>
      <c r="D23" s="51"/>
      <c r="E23" s="51"/>
      <c r="F23" s="51"/>
      <c r="G23" s="51"/>
      <c r="H23" s="51"/>
      <c r="I23" s="51"/>
      <c r="J23" s="51"/>
    </row>
  </sheetData>
  <mergeCells count="6">
    <mergeCell ref="B2:D2"/>
    <mergeCell ref="E2:G2"/>
    <mergeCell ref="H2:J2"/>
    <mergeCell ref="K2:M2"/>
    <mergeCell ref="B3:M3"/>
    <mergeCell ref="A23:J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2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D5" activeCellId="0" sqref="D5:D8"/>
    </sheetView>
  </sheetViews>
  <sheetFormatPr defaultColWidth="8.96484375" defaultRowHeight="15" zeroHeight="false" outlineLevelRow="0" outlineLevelCol="0"/>
  <cols>
    <col collapsed="false" customWidth="true" hidden="false" outlineLevel="0" max="9" min="9" style="0" width="11.56"/>
  </cols>
  <sheetData>
    <row r="1" customFormat="false" ht="15" hidden="false" customHeight="false" outlineLevel="0" collapsed="false">
      <c r="B1" s="52" t="s">
        <v>28</v>
      </c>
      <c r="C1" s="52"/>
      <c r="D1" s="52"/>
      <c r="E1" s="52"/>
      <c r="F1" s="52"/>
      <c r="G1" s="52"/>
      <c r="J1" s="53" t="s">
        <v>23</v>
      </c>
      <c r="K1" s="53"/>
      <c r="L1" s="53"/>
      <c r="M1" s="54" t="s">
        <v>29</v>
      </c>
      <c r="N1" s="54"/>
      <c r="O1" s="54"/>
    </row>
    <row r="2" customFormat="false" ht="15" hidden="false" customHeight="false" outlineLevel="0" collapsed="false">
      <c r="B2" s="53" t="s">
        <v>23</v>
      </c>
      <c r="C2" s="53"/>
      <c r="D2" s="53"/>
      <c r="E2" s="54" t="s">
        <v>29</v>
      </c>
      <c r="F2" s="54"/>
      <c r="G2" s="54"/>
      <c r="I2" s="0" t="s">
        <v>30</v>
      </c>
    </row>
    <row r="3" customFormat="false" ht="15" hidden="false" customHeight="false" outlineLevel="0" collapsed="false">
      <c r="B3" s="50" t="s">
        <v>31</v>
      </c>
      <c r="C3" s="50"/>
      <c r="D3" s="50"/>
      <c r="E3" s="50"/>
      <c r="F3" s="50"/>
      <c r="G3" s="50"/>
      <c r="J3" s="50" t="s">
        <v>31</v>
      </c>
      <c r="K3" s="50"/>
      <c r="L3" s="50"/>
      <c r="M3" s="50"/>
      <c r="N3" s="50"/>
      <c r="O3" s="50"/>
    </row>
    <row r="4" customFormat="false" ht="15" hidden="false" customHeight="false" outlineLevel="0" collapsed="false">
      <c r="A4" s="55" t="s">
        <v>32</v>
      </c>
      <c r="B4" s="47" t="n">
        <v>0</v>
      </c>
      <c r="C4" s="47" t="n">
        <v>1</v>
      </c>
      <c r="D4" s="56" t="n">
        <v>9</v>
      </c>
      <c r="E4" s="47" t="n">
        <v>0</v>
      </c>
      <c r="F4" s="47" t="n">
        <v>1</v>
      </c>
      <c r="G4" s="56" t="n">
        <v>9</v>
      </c>
      <c r="I4" s="55" t="s">
        <v>32</v>
      </c>
      <c r="J4" s="47" t="n">
        <v>0</v>
      </c>
      <c r="K4" s="47" t="n">
        <v>1</v>
      </c>
      <c r="L4" s="56" t="n">
        <v>9</v>
      </c>
      <c r="M4" s="47" t="n">
        <v>0</v>
      </c>
      <c r="N4" s="47" t="n">
        <v>1</v>
      </c>
      <c r="O4" s="56" t="n">
        <v>9</v>
      </c>
    </row>
    <row r="5" customFormat="false" ht="15" hidden="false" customHeight="false" outlineLevel="0" collapsed="false">
      <c r="A5" s="57" t="n">
        <v>0</v>
      </c>
      <c r="B5" s="18" t="n">
        <v>10.8</v>
      </c>
      <c r="C5" s="18" t="n">
        <v>8.8</v>
      </c>
      <c r="D5" s="58" t="n">
        <v>3.40000000000001</v>
      </c>
      <c r="E5" s="18" t="n">
        <v>1.3</v>
      </c>
      <c r="F5" s="18" t="n">
        <v>1.20000000000001</v>
      </c>
      <c r="G5" s="58" t="n">
        <v>1.20000000000001</v>
      </c>
      <c r="I5" s="59" t="n">
        <v>0</v>
      </c>
      <c r="J5" s="60" t="n">
        <f aca="false">_xlfn.STDEV.P(B5:B8)</f>
        <v>0.248746859276661</v>
      </c>
      <c r="K5" s="60" t="n">
        <f aca="false">_xlfn.STDEV.P(C5:C8)</f>
        <v>2.20949654899029</v>
      </c>
      <c r="L5" s="60" t="n">
        <f aca="false">_xlfn.STDEV.P(D5:D8)</f>
        <v>0.567890834580023</v>
      </c>
      <c r="M5" s="60" t="n">
        <f aca="false">_xlfn.STDEV.P(E5:E8)</f>
        <v>3.16178351567592</v>
      </c>
      <c r="N5" s="60" t="n">
        <f aca="false">_xlfn.STDEV.P(F5:F8)</f>
        <v>1.64525833837729</v>
      </c>
      <c r="O5" s="60" t="n">
        <f aca="false">_xlfn.STDEV.P(G5:G8)</f>
        <v>0.250000000000002</v>
      </c>
    </row>
    <row r="6" customFormat="false" ht="15" hidden="false" customHeight="false" outlineLevel="0" collapsed="false">
      <c r="A6" s="57" t="n">
        <v>0</v>
      </c>
      <c r="B6" s="18" t="n">
        <v>11.1</v>
      </c>
      <c r="C6" s="18" t="n">
        <v>14</v>
      </c>
      <c r="D6" s="58" t="n">
        <v>2.69999999999998</v>
      </c>
      <c r="E6" s="18" t="n">
        <v>4.69999999999998</v>
      </c>
      <c r="F6" s="18" t="n">
        <v>2</v>
      </c>
      <c r="G6" s="58" t="n">
        <v>1.59999999999999</v>
      </c>
      <c r="I6" s="59" t="n">
        <v>30</v>
      </c>
      <c r="J6" s="60" t="n">
        <f aca="false">_xlfn.STDEV.P(B9:B12)</f>
        <v>7.71151736041618</v>
      </c>
      <c r="K6" s="60" t="n">
        <f aca="false">_xlfn.STDEV.P(C9:C12)</f>
        <v>0.562916512459883</v>
      </c>
      <c r="L6" s="60" t="n">
        <f aca="false">_xlfn.STDEV.P(D9:D12)</f>
        <v>0.415331193145911</v>
      </c>
      <c r="M6" s="60" t="n">
        <f aca="false">_xlfn.STDEV.P(E9:E12)</f>
        <v>1.20623380818149</v>
      </c>
      <c r="N6" s="60" t="n">
        <f aca="false">_xlfn.STDEV.P(F9:F12)</f>
        <v>0.501871497497123</v>
      </c>
      <c r="O6" s="60" t="n">
        <f aca="false">_xlfn.STDEV.P(G9:G12)</f>
        <v>0.147901994577486</v>
      </c>
    </row>
    <row r="7" customFormat="false" ht="15" hidden="false" customHeight="false" outlineLevel="0" collapsed="false">
      <c r="A7" s="57" t="n">
        <v>0</v>
      </c>
      <c r="B7" s="18" t="n">
        <v>10.8</v>
      </c>
      <c r="C7" s="18" t="n">
        <v>10.5</v>
      </c>
      <c r="D7" s="58" t="n">
        <v>1.80000000000002</v>
      </c>
      <c r="E7" s="18" t="n">
        <v>9.39999999999999</v>
      </c>
      <c r="F7" s="18" t="n">
        <v>2.20000000000001</v>
      </c>
      <c r="G7" s="58" t="n">
        <v>1.90000000000001</v>
      </c>
      <c r="I7" s="59" t="n">
        <v>60</v>
      </c>
      <c r="J7" s="60" t="n">
        <f aca="false">_xlfn.STDEV.P(B13:B16)</f>
        <v>0.32691742076555</v>
      </c>
      <c r="K7" s="60" t="n">
        <f aca="false">_xlfn.STDEV.P(C13:C16)</f>
        <v>0.591607978309967</v>
      </c>
      <c r="L7" s="60" t="n">
        <f aca="false">_xlfn.STDEV.P(D13:D16)</f>
        <v>0.497493718553312</v>
      </c>
      <c r="M7" s="60" t="n">
        <f aca="false">_xlfn.STDEV.P(E13:E16)</f>
        <v>0.825757228245684</v>
      </c>
      <c r="N7" s="60" t="n">
        <f aca="false">_xlfn.STDEV.P(F13:F16)</f>
        <v>0.649519052838332</v>
      </c>
      <c r="O7" s="60" t="n">
        <f aca="false">_xlfn.STDEV.P(G13:G16)</f>
        <v>0.150000000000002</v>
      </c>
    </row>
    <row r="8" customFormat="false" ht="15" hidden="false" customHeight="false" outlineLevel="0" collapsed="false">
      <c r="A8" s="61" t="n">
        <v>0</v>
      </c>
      <c r="B8" s="23" t="n">
        <v>11.4</v>
      </c>
      <c r="C8" s="23" t="n">
        <v>8.39999999999999</v>
      </c>
      <c r="D8" s="62" t="n">
        <v>2.70000000000001</v>
      </c>
      <c r="E8" s="23" t="n">
        <v>2.09999999999999</v>
      </c>
      <c r="F8" s="23" t="n">
        <v>5.50000000000001</v>
      </c>
      <c r="G8" s="62" t="n">
        <v>1.5</v>
      </c>
      <c r="I8" s="59" t="n">
        <v>120</v>
      </c>
      <c r="J8" s="60" t="n">
        <f aca="false">_xlfn.STDEV.P(B17:B20)</f>
        <v>2.14636320318812</v>
      </c>
      <c r="K8" s="60" t="n">
        <f aca="false">_xlfn.STDEV.P(C17:C20)</f>
        <v>2.36682804614108</v>
      </c>
      <c r="L8" s="60" t="n">
        <f aca="false">_xlfn.STDEV.P(D17:D20)</f>
        <v>0.414578098794432</v>
      </c>
      <c r="M8" s="60" t="n">
        <f aca="false">_xlfn.STDEV.P(E17:E20)</f>
        <v>0.291547594742269</v>
      </c>
      <c r="N8" s="60" t="n">
        <f aca="false">_xlfn.STDEV.P(F17:F20)</f>
        <v>0.216506350946104</v>
      </c>
      <c r="O8" s="60" t="n">
        <f aca="false">_xlfn.STDEV.P(G17:G20)</f>
        <v>0.141421356237314</v>
      </c>
    </row>
    <row r="9" customFormat="false" ht="15" hidden="false" customHeight="false" outlineLevel="0" collapsed="false">
      <c r="A9" s="57" t="n">
        <v>30</v>
      </c>
      <c r="B9" s="18" t="n">
        <v>26.8</v>
      </c>
      <c r="C9" s="18" t="n">
        <v>11.7</v>
      </c>
      <c r="D9" s="58" t="n">
        <v>3.30000000000003</v>
      </c>
      <c r="E9" s="18" t="n">
        <v>9.69999999999999</v>
      </c>
      <c r="F9" s="18" t="n">
        <v>10.4</v>
      </c>
      <c r="G9" s="58" t="n">
        <v>1.5</v>
      </c>
    </row>
    <row r="10" customFormat="false" ht="15" hidden="false" customHeight="false" outlineLevel="0" collapsed="false">
      <c r="A10" s="57" t="n">
        <v>30</v>
      </c>
      <c r="B10" s="18" t="n">
        <v>17.2</v>
      </c>
      <c r="C10" s="18" t="n">
        <v>11.9</v>
      </c>
      <c r="D10" s="58" t="n">
        <v>2.3</v>
      </c>
      <c r="E10" s="18" t="n">
        <v>11.6</v>
      </c>
      <c r="F10" s="18" t="n">
        <v>10.5</v>
      </c>
      <c r="G10" s="58" t="n">
        <v>1.40000000000001</v>
      </c>
      <c r="I10" s="0" t="s">
        <v>33</v>
      </c>
    </row>
    <row r="11" customFormat="false" ht="15" hidden="false" customHeight="false" outlineLevel="0" collapsed="false">
      <c r="A11" s="57" t="n">
        <v>30</v>
      </c>
      <c r="B11" s="18" t="n">
        <v>10.4</v>
      </c>
      <c r="C11" s="18" t="n">
        <v>11.4</v>
      </c>
      <c r="D11" s="58" t="n">
        <v>3</v>
      </c>
      <c r="E11" s="18" t="n">
        <v>9.70000000000001</v>
      </c>
      <c r="F11" s="18" t="n">
        <v>11.3</v>
      </c>
      <c r="G11" s="58" t="n">
        <v>1.10000000000002</v>
      </c>
      <c r="J11" s="50" t="s">
        <v>31</v>
      </c>
      <c r="K11" s="50"/>
      <c r="L11" s="50"/>
      <c r="M11" s="50"/>
      <c r="N11" s="50"/>
      <c r="O11" s="50"/>
    </row>
    <row r="12" customFormat="false" ht="15" hidden="false" customHeight="false" outlineLevel="0" collapsed="false">
      <c r="A12" s="61" t="n">
        <v>30</v>
      </c>
      <c r="B12" s="23" t="n">
        <v>29.8</v>
      </c>
      <c r="C12" s="23" t="n">
        <v>12.9</v>
      </c>
      <c r="D12" s="62" t="n">
        <v>2.40000000000001</v>
      </c>
      <c r="E12" s="23" t="n">
        <v>8.19999999999999</v>
      </c>
      <c r="F12" s="23" t="n">
        <v>9.89999999999999</v>
      </c>
      <c r="G12" s="62" t="n">
        <v>1.3</v>
      </c>
      <c r="I12" s="55" t="s">
        <v>32</v>
      </c>
      <c r="J12" s="47" t="n">
        <v>0</v>
      </c>
      <c r="K12" s="47" t="n">
        <v>1</v>
      </c>
      <c r="L12" s="56" t="n">
        <v>9</v>
      </c>
      <c r="M12" s="47" t="n">
        <v>0</v>
      </c>
      <c r="N12" s="47" t="n">
        <v>1</v>
      </c>
      <c r="O12" s="56" t="n">
        <v>9</v>
      </c>
    </row>
    <row r="13" customFormat="false" ht="15" hidden="false" customHeight="false" outlineLevel="0" collapsed="false">
      <c r="A13" s="57" t="n">
        <v>60</v>
      </c>
      <c r="B13" s="18" t="n">
        <v>11.2</v>
      </c>
      <c r="C13" s="18" t="n">
        <v>12.6</v>
      </c>
      <c r="D13" s="58" t="n">
        <v>3</v>
      </c>
      <c r="E13" s="18" t="n">
        <v>7.3</v>
      </c>
      <c r="F13" s="18" t="n">
        <v>2.90000000000001</v>
      </c>
      <c r="G13" s="58" t="n">
        <v>1.3</v>
      </c>
      <c r="I13" s="59" t="n">
        <v>0</v>
      </c>
      <c r="J13" s="60" t="n">
        <f aca="false">J5/(SQRT(4))</f>
        <v>0.124373429638331</v>
      </c>
      <c r="K13" s="60" t="n">
        <f aca="false">K5/(SQRT(4))</f>
        <v>1.10474827449514</v>
      </c>
      <c r="L13" s="60" t="n">
        <f aca="false">L5/(SQRT(4))</f>
        <v>0.283945417290011</v>
      </c>
      <c r="M13" s="60" t="n">
        <f aca="false">M5/(SQRT(4))</f>
        <v>1.58089175783796</v>
      </c>
      <c r="N13" s="60" t="n">
        <f aca="false">N5/(SQRT(4))</f>
        <v>0.822629169188645</v>
      </c>
      <c r="O13" s="60" t="n">
        <f aca="false">O5/(SQRT(4))</f>
        <v>0.125000000000001</v>
      </c>
    </row>
    <row r="14" customFormat="false" ht="15" hidden="false" customHeight="false" outlineLevel="0" collapsed="false">
      <c r="A14" s="57" t="n">
        <v>60</v>
      </c>
      <c r="B14" s="18" t="n">
        <v>11.1</v>
      </c>
      <c r="C14" s="18" t="n">
        <v>13.8</v>
      </c>
      <c r="D14" s="58" t="n">
        <v>4.20000000000001</v>
      </c>
      <c r="E14" s="18" t="n">
        <v>5</v>
      </c>
      <c r="F14" s="18" t="n">
        <v>1.40000000000001</v>
      </c>
      <c r="G14" s="58" t="n">
        <v>1.3</v>
      </c>
      <c r="I14" s="59" t="n">
        <v>30</v>
      </c>
      <c r="J14" s="60" t="n">
        <f aca="false">J6/(SQRT(4))</f>
        <v>3.85575868020809</v>
      </c>
      <c r="K14" s="60" t="n">
        <f aca="false">K6/(SQRT(4))</f>
        <v>0.281458256229942</v>
      </c>
      <c r="L14" s="60" t="n">
        <f aca="false">L6/(SQRT(4))</f>
        <v>0.207665596572955</v>
      </c>
      <c r="M14" s="60" t="n">
        <f aca="false">M6/(SQRT(4))</f>
        <v>0.603116904090743</v>
      </c>
      <c r="N14" s="60" t="n">
        <f aca="false">N6/(SQRT(4))</f>
        <v>0.250935748748562</v>
      </c>
      <c r="O14" s="60" t="n">
        <f aca="false">O6/(SQRT(4))</f>
        <v>0.0739509972887429</v>
      </c>
    </row>
    <row r="15" customFormat="false" ht="15" hidden="false" customHeight="false" outlineLevel="0" collapsed="false">
      <c r="A15" s="57" t="n">
        <v>60</v>
      </c>
      <c r="B15" s="18" t="n">
        <v>11.8</v>
      </c>
      <c r="C15" s="18" t="n">
        <v>13</v>
      </c>
      <c r="D15" s="58" t="n">
        <v>3</v>
      </c>
      <c r="E15" s="18" t="n">
        <v>5.80000000000003</v>
      </c>
      <c r="F15" s="18" t="n">
        <v>2.39999999999999</v>
      </c>
      <c r="G15" s="58" t="n">
        <v>1</v>
      </c>
      <c r="I15" s="59" t="n">
        <v>60</v>
      </c>
      <c r="J15" s="60" t="n">
        <f aca="false">J7/(SQRT(4))</f>
        <v>0.163458710382775</v>
      </c>
      <c r="K15" s="60" t="n">
        <f aca="false">K7/(SQRT(4))</f>
        <v>0.295803989154983</v>
      </c>
      <c r="L15" s="60" t="n">
        <f aca="false">L7/(SQRT(4))</f>
        <v>0.248746859276656</v>
      </c>
      <c r="M15" s="60" t="n">
        <f aca="false">M7/(SQRT(4))</f>
        <v>0.412878614122842</v>
      </c>
      <c r="N15" s="60" t="n">
        <f aca="false">N7/(SQRT(4))</f>
        <v>0.324759526419166</v>
      </c>
      <c r="O15" s="60" t="n">
        <f aca="false">O7/(SQRT(4))</f>
        <v>0.0750000000000012</v>
      </c>
    </row>
    <row r="16" customFormat="false" ht="15" hidden="false" customHeight="false" outlineLevel="0" collapsed="false">
      <c r="A16" s="61" t="n">
        <v>60</v>
      </c>
      <c r="B16" s="23" t="n">
        <v>11.8</v>
      </c>
      <c r="C16" s="23" t="n">
        <v>12.2</v>
      </c>
      <c r="D16" s="62" t="n">
        <v>3.20000000000001</v>
      </c>
      <c r="E16" s="23" t="n">
        <v>6.00000000000001</v>
      </c>
      <c r="F16" s="23" t="n">
        <v>1.39999999999998</v>
      </c>
      <c r="G16" s="62" t="n">
        <v>1.40000000000001</v>
      </c>
      <c r="I16" s="59" t="n">
        <v>120</v>
      </c>
      <c r="J16" s="60" t="n">
        <f aca="false">J8/(SQRT(4))</f>
        <v>1.07318160159406</v>
      </c>
      <c r="K16" s="60" t="n">
        <f aca="false">K8/(SQRT(4))</f>
        <v>1.18341402307054</v>
      </c>
      <c r="L16" s="60" t="n">
        <f aca="false">L8/(SQRT(4))</f>
        <v>0.207289049397216</v>
      </c>
      <c r="M16" s="60" t="n">
        <f aca="false">M8/(SQRT(4))</f>
        <v>0.145773797371134</v>
      </c>
      <c r="N16" s="60" t="n">
        <f aca="false">N8/(SQRT(4))</f>
        <v>0.108253175473052</v>
      </c>
      <c r="O16" s="60" t="n">
        <f aca="false">O8/(SQRT(4))</f>
        <v>0.0707106781186568</v>
      </c>
    </row>
    <row r="17" customFormat="false" ht="15" hidden="false" customHeight="false" outlineLevel="0" collapsed="false">
      <c r="A17" s="57" t="n">
        <v>120</v>
      </c>
      <c r="B17" s="18" t="n">
        <v>8.3</v>
      </c>
      <c r="C17" s="18" t="n">
        <v>8.1</v>
      </c>
      <c r="D17" s="58" t="n">
        <v>2.19999999999998</v>
      </c>
      <c r="E17" s="18" t="n">
        <v>2.10000000000002</v>
      </c>
      <c r="F17" s="18" t="n">
        <v>1.40000000000001</v>
      </c>
      <c r="G17" s="58" t="n">
        <v>1.09999999999999</v>
      </c>
    </row>
    <row r="18" customFormat="false" ht="15" hidden="false" customHeight="false" outlineLevel="0" collapsed="false">
      <c r="A18" s="57" t="n">
        <v>120</v>
      </c>
      <c r="B18" s="18" t="n">
        <v>12.4</v>
      </c>
      <c r="C18" s="18" t="n">
        <v>12.7</v>
      </c>
      <c r="D18" s="58" t="n">
        <v>2.70000000000001</v>
      </c>
      <c r="E18" s="18" t="n">
        <v>1.40000000000001</v>
      </c>
      <c r="F18" s="18" t="n">
        <v>1.20000000000001</v>
      </c>
      <c r="G18" s="58" t="n">
        <v>1.10000000000002</v>
      </c>
    </row>
    <row r="19" customFormat="false" ht="15" hidden="false" customHeight="false" outlineLevel="0" collapsed="false">
      <c r="A19" s="57" t="n">
        <v>120</v>
      </c>
      <c r="B19" s="18" t="n">
        <v>6.50000000000001</v>
      </c>
      <c r="C19" s="18" t="n">
        <v>9.3</v>
      </c>
      <c r="D19" s="58" t="n">
        <v>2.20000000000001</v>
      </c>
      <c r="E19" s="18" t="n">
        <v>1.5</v>
      </c>
      <c r="F19" s="18" t="n">
        <v>1.8</v>
      </c>
      <c r="G19" s="58" t="n">
        <v>0.899999999999984</v>
      </c>
    </row>
    <row r="20" customFormat="false" ht="15" hidden="false" customHeight="false" outlineLevel="0" collapsed="false">
      <c r="A20" s="61" t="n">
        <v>120</v>
      </c>
      <c r="B20" s="23" t="n">
        <v>9.50000000000001</v>
      </c>
      <c r="C20" s="23" t="n">
        <v>6.20000000000001</v>
      </c>
      <c r="D20" s="62" t="n">
        <v>3.20000000000001</v>
      </c>
      <c r="E20" s="23" t="n">
        <v>1.40000000000001</v>
      </c>
      <c r="F20" s="23" t="n">
        <v>1.49999999999997</v>
      </c>
      <c r="G20" s="62" t="n">
        <v>1.3</v>
      </c>
    </row>
    <row r="22" customFormat="false" ht="15" hidden="false" customHeight="false" outlineLevel="0" collapsed="false">
      <c r="B22" s="52" t="s">
        <v>34</v>
      </c>
      <c r="C22" s="52"/>
      <c r="D22" s="52"/>
      <c r="E22" s="52"/>
      <c r="F22" s="52"/>
      <c r="G22" s="52"/>
    </row>
    <row r="23" customFormat="false" ht="15" hidden="false" customHeight="false" outlineLevel="0" collapsed="false">
      <c r="A23" s="53"/>
      <c r="B23" s="54" t="s">
        <v>23</v>
      </c>
      <c r="C23" s="54"/>
      <c r="D23" s="54"/>
      <c r="E23" s="54" t="s">
        <v>29</v>
      </c>
      <c r="F23" s="54"/>
      <c r="G23" s="54"/>
      <c r="J23" s="53" t="s">
        <v>23</v>
      </c>
      <c r="K23" s="53"/>
      <c r="L23" s="53"/>
      <c r="M23" s="54" t="s">
        <v>29</v>
      </c>
      <c r="N23" s="54"/>
      <c r="O23" s="54"/>
    </row>
    <row r="24" customFormat="false" ht="15" hidden="false" customHeight="false" outlineLevel="0" collapsed="false">
      <c r="A24" s="63"/>
      <c r="B24" s="50" t="s">
        <v>31</v>
      </c>
      <c r="C24" s="50"/>
      <c r="D24" s="50"/>
      <c r="E24" s="50"/>
      <c r="F24" s="50"/>
      <c r="G24" s="50"/>
      <c r="I24" s="0" t="s">
        <v>35</v>
      </c>
      <c r="J24" s="50" t="s">
        <v>31</v>
      </c>
      <c r="K24" s="50"/>
      <c r="L24" s="50"/>
      <c r="M24" s="50"/>
      <c r="N24" s="50"/>
      <c r="O24" s="50"/>
    </row>
    <row r="25" customFormat="false" ht="15" hidden="false" customHeight="false" outlineLevel="0" collapsed="false">
      <c r="A25" s="64" t="s">
        <v>32</v>
      </c>
      <c r="B25" s="47" t="n">
        <v>0</v>
      </c>
      <c r="C25" s="47" t="n">
        <v>1</v>
      </c>
      <c r="D25" s="56" t="n">
        <v>9</v>
      </c>
      <c r="E25" s="47" t="n">
        <v>0</v>
      </c>
      <c r="F25" s="47" t="n">
        <v>1</v>
      </c>
      <c r="G25" s="56" t="n">
        <v>9</v>
      </c>
      <c r="I25" s="55" t="s">
        <v>32</v>
      </c>
      <c r="J25" s="47" t="n">
        <v>0</v>
      </c>
      <c r="K25" s="47" t="n">
        <v>1</v>
      </c>
      <c r="L25" s="56" t="n">
        <v>9</v>
      </c>
      <c r="M25" s="47" t="n">
        <v>0</v>
      </c>
      <c r="N25" s="47" t="n">
        <v>1</v>
      </c>
      <c r="O25" s="56" t="n">
        <v>9</v>
      </c>
    </row>
    <row r="26" customFormat="false" ht="15" hidden="false" customHeight="false" outlineLevel="0" collapsed="false">
      <c r="A26" s="65" t="n">
        <v>0</v>
      </c>
      <c r="B26" s="66" t="n">
        <v>9.4</v>
      </c>
      <c r="C26" s="66" t="n">
        <v>11</v>
      </c>
      <c r="D26" s="67" t="n">
        <v>5.2</v>
      </c>
      <c r="E26" s="66" t="n">
        <v>25.8</v>
      </c>
      <c r="F26" s="66" t="n">
        <v>17.8</v>
      </c>
      <c r="G26" s="67" t="n">
        <v>14.8</v>
      </c>
      <c r="I26" s="59" t="n">
        <v>0</v>
      </c>
      <c r="J26" s="60" t="n">
        <f aca="false">_xlfn.STDEV.P(B26:B29)</f>
        <v>1.2457427503301</v>
      </c>
      <c r="K26" s="60" t="n">
        <f aca="false">_xlfn.STDEV.P(C26:C29)</f>
        <v>1.55623744974859</v>
      </c>
      <c r="L26" s="60" t="n">
        <f aca="false">_xlfn.STDEV.P(D26:D29)</f>
        <v>0.714142842854285</v>
      </c>
      <c r="M26" s="60" t="n">
        <f aca="false">_xlfn.STDEV.P(E26:E29)</f>
        <v>5.36982308833354</v>
      </c>
      <c r="N26" s="60" t="n">
        <f aca="false">_xlfn.STDEV.P(F26:F29)</f>
        <v>2.58166612868512</v>
      </c>
      <c r="O26" s="60" t="n">
        <f aca="false">_xlfn.STDEV.P(G26:G29)</f>
        <v>2.54017715917611</v>
      </c>
    </row>
    <row r="27" customFormat="false" ht="15" hidden="false" customHeight="false" outlineLevel="0" collapsed="false">
      <c r="A27" s="65" t="n">
        <v>0</v>
      </c>
      <c r="B27" s="66" t="n">
        <v>12.8</v>
      </c>
      <c r="C27" s="66" t="n">
        <v>8.8</v>
      </c>
      <c r="D27" s="67" t="n">
        <v>5.2</v>
      </c>
      <c r="E27" s="66" t="n">
        <v>11.3</v>
      </c>
      <c r="F27" s="66" t="n">
        <v>16.1</v>
      </c>
      <c r="G27" s="67" t="n">
        <v>10.6</v>
      </c>
      <c r="I27" s="59" t="n">
        <v>30</v>
      </c>
      <c r="J27" s="60" t="n">
        <f aca="false">_xlfn.STDEV.P(B30:B33)</f>
        <v>1.2747548783982</v>
      </c>
      <c r="K27" s="60" t="n">
        <f aca="false">_xlfn.STDEV.P(C30:C33)</f>
        <v>1.92272592950738</v>
      </c>
      <c r="L27" s="60" t="n">
        <f aca="false">_xlfn.STDEV.P(D30:D33)</f>
        <v>0.14790199457749</v>
      </c>
      <c r="M27" s="60" t="n">
        <f aca="false">_xlfn.STDEV.P(E30:E33)</f>
        <v>3.07489837230436</v>
      </c>
      <c r="N27" s="60" t="n">
        <f aca="false">_xlfn.STDEV.P(F30:F33)</f>
        <v>5.77602804702332</v>
      </c>
      <c r="O27" s="60" t="n">
        <f aca="false">_xlfn.STDEV.P(G30:G33)</f>
        <v>3.04743744808651</v>
      </c>
    </row>
    <row r="28" customFormat="false" ht="15" hidden="false" customHeight="false" outlineLevel="0" collapsed="false">
      <c r="A28" s="65" t="n">
        <v>0</v>
      </c>
      <c r="B28" s="66" t="n">
        <v>10.3</v>
      </c>
      <c r="C28" s="66" t="n">
        <v>12.4</v>
      </c>
      <c r="D28" s="67" t="n">
        <v>4</v>
      </c>
      <c r="E28" s="66" t="n">
        <v>16</v>
      </c>
      <c r="F28" s="66" t="n">
        <v>13.3</v>
      </c>
      <c r="G28" s="67" t="n">
        <v>16.5</v>
      </c>
      <c r="I28" s="59" t="n">
        <v>60</v>
      </c>
      <c r="J28" s="60" t="n">
        <f aca="false">_xlfn.STDEV.P(B34:B37)</f>
        <v>0.227760839478607</v>
      </c>
      <c r="K28" s="60" t="n">
        <f aca="false">_xlfn.STDEV.P(C34:C37)</f>
        <v>0.383242742918897</v>
      </c>
      <c r="L28" s="60" t="n">
        <f aca="false">_xlfn.STDEV.P(D34:D37)</f>
        <v>0.14790199457749</v>
      </c>
      <c r="M28" s="60" t="n">
        <f aca="false">_xlfn.STDEV.P(E34:E37)</f>
        <v>3.41796723214252</v>
      </c>
      <c r="N28" s="60" t="n">
        <f aca="false">_xlfn.STDEV.P(F34:F37)</f>
        <v>0.88423695919137</v>
      </c>
      <c r="O28" s="60" t="n">
        <f aca="false">_xlfn.STDEV.P(G34:G37)</f>
        <v>2.06215906273013</v>
      </c>
    </row>
    <row r="29" customFormat="false" ht="15" hidden="false" customHeight="false" outlineLevel="0" collapsed="false">
      <c r="A29" s="68" t="n">
        <v>0</v>
      </c>
      <c r="B29" s="69" t="n">
        <v>10.8</v>
      </c>
      <c r="C29" s="69" t="n">
        <v>8.7</v>
      </c>
      <c r="D29" s="70" t="n">
        <v>3.6</v>
      </c>
      <c r="E29" s="69" t="n">
        <v>14.9</v>
      </c>
      <c r="F29" s="69" t="n">
        <v>20.4</v>
      </c>
      <c r="G29" s="70" t="n">
        <v>17.1</v>
      </c>
      <c r="I29" s="59" t="n">
        <v>120</v>
      </c>
      <c r="J29" s="60" t="n">
        <f aca="false">_xlfn.STDEV.P(B38:B41)</f>
        <v>0.895474734428616</v>
      </c>
      <c r="K29" s="60" t="n">
        <f aca="false">_xlfn.STDEV.P(C38:C41)</f>
        <v>0.9836157786453</v>
      </c>
      <c r="L29" s="60" t="n">
        <f aca="false">_xlfn.STDEV.P(D38:D41)</f>
        <v>0.601560470775798</v>
      </c>
      <c r="M29" s="60" t="n">
        <f aca="false">_xlfn.STDEV.P(E38:E41)</f>
        <v>1.94983973700404</v>
      </c>
      <c r="N29" s="60" t="n">
        <f aca="false">_xlfn.STDEV.P(F38:F41)</f>
        <v>1.53866825534291</v>
      </c>
      <c r="O29" s="60" t="n">
        <f aca="false">_xlfn.STDEV.P(G38:G41)</f>
        <v>4.92392120164407</v>
      </c>
    </row>
    <row r="30" customFormat="false" ht="15" hidden="false" customHeight="false" outlineLevel="0" collapsed="false">
      <c r="A30" s="65" t="n">
        <v>30</v>
      </c>
      <c r="B30" s="66" t="n">
        <v>9.8</v>
      </c>
      <c r="C30" s="66" t="n">
        <v>10</v>
      </c>
      <c r="D30" s="67" t="n">
        <v>5.5</v>
      </c>
      <c r="E30" s="66" t="n">
        <v>14.1</v>
      </c>
      <c r="F30" s="66" t="n">
        <v>17.4</v>
      </c>
      <c r="G30" s="67" t="n">
        <v>16.7</v>
      </c>
    </row>
    <row r="31" customFormat="false" ht="15" hidden="false" customHeight="false" outlineLevel="0" collapsed="false">
      <c r="A31" s="65" t="n">
        <v>30</v>
      </c>
      <c r="B31" s="66" t="n">
        <v>9.9</v>
      </c>
      <c r="C31" s="66" t="n">
        <v>8.4</v>
      </c>
      <c r="D31" s="67" t="n">
        <v>5.8</v>
      </c>
      <c r="E31" s="66" t="n">
        <v>17.5</v>
      </c>
      <c r="F31" s="66" t="n">
        <v>29.7</v>
      </c>
      <c r="G31" s="67" t="n">
        <v>11.3</v>
      </c>
      <c r="I31" s="0" t="s">
        <v>33</v>
      </c>
    </row>
    <row r="32" customFormat="false" ht="15" hidden="false" customHeight="false" outlineLevel="0" collapsed="false">
      <c r="A32" s="65" t="n">
        <v>30</v>
      </c>
      <c r="B32" s="66" t="n">
        <v>7</v>
      </c>
      <c r="C32" s="66" t="n">
        <v>10.8</v>
      </c>
      <c r="D32" s="67" t="n">
        <v>5.4</v>
      </c>
      <c r="E32" s="66" t="n">
        <v>20</v>
      </c>
      <c r="F32" s="66" t="n">
        <v>16.1</v>
      </c>
      <c r="G32" s="67" t="n">
        <v>12.5</v>
      </c>
      <c r="J32" s="50" t="s">
        <v>31</v>
      </c>
      <c r="K32" s="50"/>
      <c r="L32" s="50"/>
      <c r="M32" s="50"/>
      <c r="N32" s="50"/>
      <c r="O32" s="50"/>
    </row>
    <row r="33" customFormat="false" ht="15" hidden="false" customHeight="false" outlineLevel="0" collapsed="false">
      <c r="A33" s="68" t="n">
        <v>30</v>
      </c>
      <c r="B33" s="69" t="n">
        <v>10.1</v>
      </c>
      <c r="C33" s="69" t="n">
        <v>13.7</v>
      </c>
      <c r="D33" s="70" t="n">
        <v>5.6</v>
      </c>
      <c r="E33" s="69" t="n">
        <v>22.4</v>
      </c>
      <c r="F33" s="69" t="n">
        <v>15.8</v>
      </c>
      <c r="G33" s="70" t="n">
        <v>8.2</v>
      </c>
      <c r="I33" s="55" t="s">
        <v>32</v>
      </c>
      <c r="J33" s="47" t="n">
        <v>0</v>
      </c>
      <c r="K33" s="47" t="n">
        <v>1</v>
      </c>
      <c r="L33" s="56" t="n">
        <v>9</v>
      </c>
      <c r="M33" s="47" t="n">
        <v>0</v>
      </c>
      <c r="N33" s="47" t="n">
        <v>1</v>
      </c>
      <c r="O33" s="56" t="n">
        <v>9</v>
      </c>
    </row>
    <row r="34" customFormat="false" ht="15" hidden="false" customHeight="false" outlineLevel="0" collapsed="false">
      <c r="A34" s="65" t="n">
        <v>60</v>
      </c>
      <c r="B34" s="66" t="n">
        <v>8.8</v>
      </c>
      <c r="C34" s="66" t="n">
        <v>8.6</v>
      </c>
      <c r="D34" s="67" t="n">
        <v>5.3</v>
      </c>
      <c r="E34" s="66" t="n">
        <v>23.1</v>
      </c>
      <c r="F34" s="66" t="n">
        <v>14.4</v>
      </c>
      <c r="G34" s="67" t="n">
        <v>16.3</v>
      </c>
      <c r="I34" s="59" t="n">
        <v>0</v>
      </c>
      <c r="J34" s="60" t="n">
        <f aca="false">J26/(SQRT(4))</f>
        <v>0.62287137516505</v>
      </c>
      <c r="K34" s="60" t="n">
        <f aca="false">K26/(SQRT(4))</f>
        <v>0.778118724874296</v>
      </c>
      <c r="L34" s="60" t="n">
        <f aca="false">L26/(SQRT(4))</f>
        <v>0.357071421427143</v>
      </c>
      <c r="M34" s="60" t="n">
        <f aca="false">M26/(SQRT(4))</f>
        <v>2.68491154416677</v>
      </c>
      <c r="N34" s="60" t="n">
        <f aca="false">N26/(SQRT(4))</f>
        <v>1.29083306434256</v>
      </c>
      <c r="O34" s="60" t="n">
        <f aca="false">O26/(SQRT(4))</f>
        <v>1.27008857958805</v>
      </c>
    </row>
    <row r="35" customFormat="false" ht="15" hidden="false" customHeight="false" outlineLevel="0" collapsed="false">
      <c r="A35" s="65" t="n">
        <v>60</v>
      </c>
      <c r="B35" s="66" t="n">
        <v>8.9</v>
      </c>
      <c r="C35" s="66" t="n">
        <v>8.5</v>
      </c>
      <c r="D35" s="67" t="n">
        <v>5.4</v>
      </c>
      <c r="E35" s="66" t="n">
        <v>15.6</v>
      </c>
      <c r="F35" s="66" t="n">
        <v>13.2</v>
      </c>
      <c r="G35" s="67" t="n">
        <v>11.8</v>
      </c>
      <c r="I35" s="59" t="n">
        <v>30</v>
      </c>
      <c r="J35" s="60" t="n">
        <f aca="false">J27/(SQRT(4))</f>
        <v>0.637377439199098</v>
      </c>
      <c r="K35" s="60" t="n">
        <f aca="false">K27/(SQRT(4))</f>
        <v>0.961362964753688</v>
      </c>
      <c r="L35" s="60" t="n">
        <f aca="false">L27/(SQRT(4))</f>
        <v>0.0739509972887451</v>
      </c>
      <c r="M35" s="60" t="n">
        <f aca="false">M27/(SQRT(4))</f>
        <v>1.53744918615218</v>
      </c>
      <c r="N35" s="60" t="n">
        <f aca="false">N27/(SQRT(4))</f>
        <v>2.88801402351166</v>
      </c>
      <c r="O35" s="60" t="n">
        <f aca="false">O27/(SQRT(4))</f>
        <v>1.52371872404325</v>
      </c>
    </row>
    <row r="36" customFormat="false" ht="15" hidden="false" customHeight="false" outlineLevel="0" collapsed="false">
      <c r="A36" s="65" t="n">
        <v>60</v>
      </c>
      <c r="B36" s="66" t="n">
        <v>9.3</v>
      </c>
      <c r="C36" s="66" t="n">
        <v>7.7</v>
      </c>
      <c r="D36" s="67" t="n">
        <v>5.7</v>
      </c>
      <c r="E36" s="66" t="n">
        <v>22.4</v>
      </c>
      <c r="F36" s="66" t="n">
        <v>14.4</v>
      </c>
      <c r="G36" s="67" t="n">
        <v>11.2</v>
      </c>
      <c r="I36" s="59" t="n">
        <v>60</v>
      </c>
      <c r="J36" s="60" t="n">
        <f aca="false">J28/(SQRT(4))</f>
        <v>0.113880419739303</v>
      </c>
      <c r="K36" s="60" t="n">
        <f aca="false">K28/(SQRT(4))</f>
        <v>0.191621371459449</v>
      </c>
      <c r="L36" s="60" t="n">
        <f aca="false">L28/(SQRT(4))</f>
        <v>0.0739509972887452</v>
      </c>
      <c r="M36" s="60" t="n">
        <f aca="false">M28/(SQRT(4))</f>
        <v>1.70898361607126</v>
      </c>
      <c r="N36" s="60" t="n">
        <f aca="false">N28/(SQRT(4))</f>
        <v>0.442118479595685</v>
      </c>
      <c r="O36" s="60" t="n">
        <f aca="false">O28/(SQRT(4))</f>
        <v>1.03107953136506</v>
      </c>
    </row>
    <row r="37" customFormat="false" ht="15" hidden="false" customHeight="false" outlineLevel="0" collapsed="false">
      <c r="A37" s="68" t="n">
        <v>60</v>
      </c>
      <c r="B37" s="69" t="n">
        <v>9.3</v>
      </c>
      <c r="C37" s="69" t="n">
        <v>7.9</v>
      </c>
      <c r="D37" s="70" t="n">
        <v>5.5</v>
      </c>
      <c r="E37" s="69" t="n">
        <v>16.3</v>
      </c>
      <c r="F37" s="69" t="n">
        <v>15.7</v>
      </c>
      <c r="G37" s="70" t="n">
        <v>11.7</v>
      </c>
      <c r="I37" s="59" t="n">
        <v>120</v>
      </c>
      <c r="J37" s="60" t="n">
        <f aca="false">J29/(SQRT(4))</f>
        <v>0.447737367214308</v>
      </c>
      <c r="K37" s="60" t="n">
        <f aca="false">K29/(SQRT(4))</f>
        <v>0.49180788932265</v>
      </c>
      <c r="L37" s="60" t="n">
        <f aca="false">L29/(SQRT(4))</f>
        <v>0.300780235387899</v>
      </c>
      <c r="M37" s="60" t="n">
        <f aca="false">M29/(SQRT(4))</f>
        <v>0.974919868502021</v>
      </c>
      <c r="N37" s="60" t="n">
        <f aca="false">N29/(SQRT(4))</f>
        <v>0.769334127671456</v>
      </c>
      <c r="O37" s="60" t="n">
        <f aca="false">O29/(SQRT(4))</f>
        <v>2.46196060082204</v>
      </c>
    </row>
    <row r="38" customFormat="false" ht="15" hidden="false" customHeight="false" outlineLevel="0" collapsed="false">
      <c r="A38" s="65" t="n">
        <v>120</v>
      </c>
      <c r="B38" s="66" t="n">
        <v>9.3</v>
      </c>
      <c r="C38" s="66" t="n">
        <v>6.2</v>
      </c>
      <c r="D38" s="67" t="n">
        <v>4.5</v>
      </c>
      <c r="E38" s="66" t="n">
        <v>15.1</v>
      </c>
      <c r="F38" s="66" t="n">
        <v>14</v>
      </c>
      <c r="G38" s="67" t="n">
        <v>7.2</v>
      </c>
    </row>
    <row r="39" customFormat="false" ht="15" hidden="false" customHeight="false" outlineLevel="0" collapsed="false">
      <c r="A39" s="65" t="n">
        <v>120</v>
      </c>
      <c r="B39" s="66" t="n">
        <v>8.2</v>
      </c>
      <c r="C39" s="66" t="n">
        <v>8.6</v>
      </c>
      <c r="D39" s="67" t="n">
        <v>4.6</v>
      </c>
      <c r="E39" s="66" t="n">
        <v>17.7</v>
      </c>
      <c r="F39" s="66" t="n">
        <v>12</v>
      </c>
      <c r="G39" s="67" t="n">
        <v>3.4</v>
      </c>
    </row>
    <row r="40" customFormat="false" ht="15" hidden="false" customHeight="false" outlineLevel="0" collapsed="false">
      <c r="A40" s="65" t="n">
        <v>120</v>
      </c>
      <c r="B40" s="66" t="n">
        <v>8.4</v>
      </c>
      <c r="C40" s="66" t="n">
        <v>8.6</v>
      </c>
      <c r="D40" s="67" t="n">
        <v>4.3</v>
      </c>
      <c r="E40" s="66" t="n">
        <v>20.3</v>
      </c>
      <c r="F40" s="66" t="n">
        <v>10</v>
      </c>
      <c r="G40" s="67" t="n">
        <v>4.9</v>
      </c>
    </row>
    <row r="41" customFormat="false" ht="15" hidden="false" customHeight="false" outlineLevel="0" collapsed="false">
      <c r="A41" s="68" t="n">
        <v>120</v>
      </c>
      <c r="B41" s="69" t="n">
        <v>6.8</v>
      </c>
      <c r="C41" s="69" t="n">
        <v>8</v>
      </c>
      <c r="D41" s="70" t="n">
        <v>3.1</v>
      </c>
      <c r="E41" s="69" t="n">
        <v>16.2</v>
      </c>
      <c r="F41" s="69" t="n">
        <v>10.6</v>
      </c>
      <c r="G41" s="70" t="n">
        <v>16.1</v>
      </c>
    </row>
    <row r="43" customFormat="false" ht="15" hidden="false" customHeight="false" outlineLevel="0" collapsed="false">
      <c r="B43" s="52" t="s">
        <v>36</v>
      </c>
      <c r="C43" s="52"/>
      <c r="D43" s="52"/>
      <c r="E43" s="52"/>
      <c r="F43" s="52"/>
      <c r="G43" s="52"/>
    </row>
    <row r="44" customFormat="false" ht="15" hidden="false" customHeight="false" outlineLevel="0" collapsed="false">
      <c r="A44" s="53"/>
      <c r="B44" s="54" t="s">
        <v>23</v>
      </c>
      <c r="C44" s="54"/>
      <c r="D44" s="54"/>
      <c r="E44" s="54" t="s">
        <v>29</v>
      </c>
      <c r="F44" s="54"/>
      <c r="G44" s="54"/>
      <c r="J44" s="53" t="s">
        <v>23</v>
      </c>
      <c r="K44" s="53"/>
      <c r="L44" s="53"/>
      <c r="M44" s="54" t="s">
        <v>29</v>
      </c>
      <c r="N44" s="54"/>
      <c r="O44" s="54"/>
    </row>
    <row r="45" customFormat="false" ht="15" hidden="false" customHeight="false" outlineLevel="0" collapsed="false">
      <c r="A45" s="63"/>
      <c r="B45" s="50" t="s">
        <v>31</v>
      </c>
      <c r="C45" s="50"/>
      <c r="D45" s="50"/>
      <c r="E45" s="50"/>
      <c r="F45" s="50"/>
      <c r="G45" s="50"/>
      <c r="I45" s="0" t="s">
        <v>35</v>
      </c>
      <c r="J45" s="50" t="s">
        <v>31</v>
      </c>
      <c r="K45" s="50"/>
      <c r="L45" s="50"/>
      <c r="M45" s="50"/>
      <c r="N45" s="50"/>
      <c r="O45" s="50"/>
    </row>
    <row r="46" customFormat="false" ht="15" hidden="false" customHeight="false" outlineLevel="0" collapsed="false">
      <c r="A46" s="71" t="s">
        <v>32</v>
      </c>
      <c r="B46" s="72" t="n">
        <v>0</v>
      </c>
      <c r="C46" s="47" t="n">
        <v>1</v>
      </c>
      <c r="D46" s="47" t="n">
        <v>9</v>
      </c>
      <c r="E46" s="72" t="n">
        <v>0</v>
      </c>
      <c r="F46" s="47" t="n">
        <v>1</v>
      </c>
      <c r="G46" s="56" t="n">
        <v>9</v>
      </c>
      <c r="I46" s="55" t="s">
        <v>32</v>
      </c>
      <c r="J46" s="47" t="n">
        <v>0</v>
      </c>
      <c r="K46" s="47" t="n">
        <v>1</v>
      </c>
      <c r="L46" s="56" t="n">
        <v>9</v>
      </c>
      <c r="M46" s="47" t="n">
        <v>0</v>
      </c>
      <c r="N46" s="47" t="n">
        <v>1</v>
      </c>
      <c r="O46" s="56" t="n">
        <v>9</v>
      </c>
    </row>
    <row r="47" customFormat="false" ht="15" hidden="false" customHeight="false" outlineLevel="0" collapsed="false">
      <c r="A47" s="73" t="n">
        <v>0</v>
      </c>
      <c r="B47" s="74" t="n">
        <v>2.9</v>
      </c>
      <c r="C47" s="66" t="n">
        <v>2.55</v>
      </c>
      <c r="D47" s="66" t="n">
        <v>1.1</v>
      </c>
      <c r="E47" s="74" t="n">
        <v>6.45</v>
      </c>
      <c r="F47" s="66" t="n">
        <v>6.05</v>
      </c>
      <c r="G47" s="67" t="n">
        <v>4.6</v>
      </c>
      <c r="I47" s="59" t="n">
        <v>0</v>
      </c>
      <c r="J47" s="60" t="n">
        <f aca="false">_xlfn.STDEV.P(B47:B50)</f>
        <v>0.176776695296637</v>
      </c>
      <c r="K47" s="60" t="n">
        <f aca="false">_xlfn.STDEV.P(C47:C50)</f>
        <v>0.0544862367942586</v>
      </c>
      <c r="L47" s="60" t="n">
        <f aca="false">_xlfn.STDEV.P(D47:D50)</f>
        <v>0.113880419739304</v>
      </c>
      <c r="M47" s="60" t="n">
        <f aca="false">_xlfn.STDEV.P(E47:E50)</f>
        <v>0.288042965545073</v>
      </c>
      <c r="N47" s="60" t="n">
        <f aca="false">_xlfn.STDEV.P(F47:F50)</f>
        <v>0.341869858279433</v>
      </c>
      <c r="O47" s="60" t="n">
        <f aca="false">_xlfn.STDEV.P(G47:G50)</f>
        <v>0.163458710382775</v>
      </c>
    </row>
    <row r="48" customFormat="false" ht="15" hidden="false" customHeight="false" outlineLevel="0" collapsed="false">
      <c r="A48" s="73" t="n">
        <v>0</v>
      </c>
      <c r="B48" s="74" t="n">
        <v>2.95</v>
      </c>
      <c r="C48" s="66" t="n">
        <v>2.65</v>
      </c>
      <c r="D48" s="66" t="n">
        <v>1.3</v>
      </c>
      <c r="E48" s="74" t="n">
        <v>5.7</v>
      </c>
      <c r="F48" s="66" t="n">
        <v>6.35</v>
      </c>
      <c r="G48" s="67" t="n">
        <v>4.35</v>
      </c>
      <c r="I48" s="59" t="n">
        <v>30</v>
      </c>
      <c r="J48" s="60" t="n">
        <f aca="false">_xlfn.STDEV.P(B51:B54)</f>
        <v>0.301039864469807</v>
      </c>
      <c r="K48" s="60" t="n">
        <f aca="false">_xlfn.STDEV.P(C51:C54)</f>
        <v>0.0559016994374945</v>
      </c>
      <c r="L48" s="60" t="n">
        <f aca="false">_xlfn.STDEV.P(D51:D54)</f>
        <v>0.0353553390593274</v>
      </c>
      <c r="M48" s="60" t="n">
        <f aca="false">_xlfn.STDEV.P(E51:E54)</f>
        <v>0.427748465806717</v>
      </c>
      <c r="N48" s="60" t="n">
        <f aca="false">_xlfn.STDEV.P(F51:F54)</f>
        <v>0.316968058327649</v>
      </c>
      <c r="O48" s="60" t="n">
        <f aca="false">_xlfn.STDEV.P(G51:G54)</f>
        <v>0.340036762718386</v>
      </c>
    </row>
    <row r="49" customFormat="false" ht="15" hidden="false" customHeight="false" outlineLevel="0" collapsed="false">
      <c r="A49" s="73" t="n">
        <v>0</v>
      </c>
      <c r="B49" s="74" t="n">
        <v>3.35</v>
      </c>
      <c r="C49" s="66" t="n">
        <v>2.7</v>
      </c>
      <c r="D49" s="66" t="n">
        <v>1.4</v>
      </c>
      <c r="E49" s="74" t="n">
        <v>6</v>
      </c>
      <c r="F49" s="66" t="n">
        <v>5.55</v>
      </c>
      <c r="G49" s="67" t="n">
        <v>4.2</v>
      </c>
      <c r="I49" s="59" t="n">
        <v>60</v>
      </c>
      <c r="J49" s="60" t="n">
        <f aca="false">_xlfn.STDEV.P(B55:B58)</f>
        <v>0.108972473588517</v>
      </c>
      <c r="K49" s="60" t="n">
        <f aca="false">_xlfn.STDEV.P(C55:C58)</f>
        <v>0.136930639376291</v>
      </c>
      <c r="L49" s="60" t="n">
        <f aca="false">_xlfn.STDEV.P(D55:D58)</f>
        <v>0.0544862367942584</v>
      </c>
      <c r="M49" s="60" t="n">
        <f aca="false">_xlfn.STDEV.P(E55:E58)</f>
        <v>0.223606797749979</v>
      </c>
      <c r="N49" s="60" t="n">
        <f aca="false">_xlfn.STDEV.P(F55:F58)</f>
        <v>0.420379293020006</v>
      </c>
      <c r="O49" s="60" t="n">
        <f aca="false">_xlfn.STDEV.P(G55:G58)</f>
        <v>0.384870107958516</v>
      </c>
    </row>
    <row r="50" customFormat="false" ht="15" hidden="false" customHeight="false" outlineLevel="0" collapsed="false">
      <c r="A50" s="75" t="n">
        <v>0</v>
      </c>
      <c r="B50" s="76" t="n">
        <v>3</v>
      </c>
      <c r="C50" s="69" t="n">
        <v>2.65</v>
      </c>
      <c r="D50" s="69" t="n">
        <v>1.35</v>
      </c>
      <c r="E50" s="76" t="n">
        <v>5.8</v>
      </c>
      <c r="F50" s="69" t="n">
        <v>5.55</v>
      </c>
      <c r="G50" s="70" t="n">
        <v>4.2</v>
      </c>
      <c r="I50" s="59" t="n">
        <v>120</v>
      </c>
      <c r="J50" s="60" t="n">
        <f aca="false">_xlfn.STDEV.P(B59:B62)</f>
        <v>0.195256241897666</v>
      </c>
      <c r="K50" s="60" t="n">
        <f aca="false">_xlfn.STDEV.P(C59:C62)</f>
        <v>0.0499999999999998</v>
      </c>
      <c r="L50" s="60" t="n">
        <f aca="false">_xlfn.STDEV.P(D59:D62)</f>
        <v>0.064951905283833</v>
      </c>
      <c r="M50" s="60" t="n">
        <f aca="false">_xlfn.STDEV.P(E59:E62)</f>
        <v>0.330482601660057</v>
      </c>
      <c r="N50" s="60" t="n">
        <f aca="false">_xlfn.STDEV.P(F59:F62)</f>
        <v>0.266926956300783</v>
      </c>
      <c r="O50" s="60" t="n">
        <f aca="false">_xlfn.STDEV.P(G59:G62)</f>
        <v>0.734846922834954</v>
      </c>
    </row>
    <row r="51" customFormat="false" ht="15" hidden="false" customHeight="false" outlineLevel="0" collapsed="false">
      <c r="A51" s="73" t="n">
        <v>30</v>
      </c>
      <c r="B51" s="74" t="n">
        <v>2.75</v>
      </c>
      <c r="C51" s="66" t="n">
        <v>2.5</v>
      </c>
      <c r="D51" s="66" t="n">
        <v>1.15</v>
      </c>
      <c r="E51" s="74" t="n">
        <v>6.7</v>
      </c>
      <c r="F51" s="66" t="n">
        <v>6.25</v>
      </c>
      <c r="G51" s="67" t="n">
        <v>5.35</v>
      </c>
    </row>
    <row r="52" customFormat="false" ht="15" hidden="false" customHeight="false" outlineLevel="0" collapsed="false">
      <c r="A52" s="73" t="n">
        <v>30</v>
      </c>
      <c r="B52" s="74" t="n">
        <v>3.2</v>
      </c>
      <c r="C52" s="66" t="n">
        <v>2.55</v>
      </c>
      <c r="D52" s="66" t="n">
        <v>1.2</v>
      </c>
      <c r="E52" s="74" t="n">
        <v>5.5</v>
      </c>
      <c r="F52" s="66" t="n">
        <v>6.3</v>
      </c>
      <c r="G52" s="67" t="n">
        <v>5.3</v>
      </c>
      <c r="I52" s="0" t="s">
        <v>33</v>
      </c>
    </row>
    <row r="53" customFormat="false" ht="15" hidden="false" customHeight="false" outlineLevel="0" collapsed="false">
      <c r="A53" s="73" t="n">
        <v>30</v>
      </c>
      <c r="B53" s="74" t="n">
        <v>2.35</v>
      </c>
      <c r="C53" s="66" t="n">
        <v>2.4</v>
      </c>
      <c r="D53" s="66" t="n">
        <v>1.2</v>
      </c>
      <c r="E53" s="74" t="n">
        <v>6</v>
      </c>
      <c r="F53" s="66" t="n">
        <v>6.55</v>
      </c>
      <c r="G53" s="67" t="n">
        <v>4.95</v>
      </c>
      <c r="J53" s="50" t="s">
        <v>31</v>
      </c>
      <c r="K53" s="50"/>
      <c r="L53" s="50"/>
      <c r="M53" s="50"/>
      <c r="N53" s="50"/>
      <c r="O53" s="50"/>
    </row>
    <row r="54" customFormat="false" ht="15" hidden="false" customHeight="false" outlineLevel="0" collapsed="false">
      <c r="A54" s="75" t="n">
        <v>30</v>
      </c>
      <c r="B54" s="76" t="n">
        <v>2.8</v>
      </c>
      <c r="C54" s="69" t="n">
        <v>2.45</v>
      </c>
      <c r="D54" s="69" t="n">
        <v>1.25</v>
      </c>
      <c r="E54" s="76" t="n">
        <v>6.15</v>
      </c>
      <c r="F54" s="69" t="n">
        <v>7.05</v>
      </c>
      <c r="G54" s="70" t="n">
        <v>4.5</v>
      </c>
      <c r="I54" s="55" t="s">
        <v>32</v>
      </c>
      <c r="J54" s="47" t="n">
        <v>0</v>
      </c>
      <c r="K54" s="47" t="n">
        <v>1</v>
      </c>
      <c r="L54" s="56" t="n">
        <v>9</v>
      </c>
      <c r="M54" s="47" t="n">
        <v>0</v>
      </c>
      <c r="N54" s="47" t="n">
        <v>1</v>
      </c>
      <c r="O54" s="56" t="n">
        <v>9</v>
      </c>
    </row>
    <row r="55" customFormat="false" ht="15" hidden="false" customHeight="false" outlineLevel="0" collapsed="false">
      <c r="A55" s="73" t="n">
        <v>60</v>
      </c>
      <c r="B55" s="74" t="n">
        <v>2.7</v>
      </c>
      <c r="C55" s="66" t="n">
        <v>2.25</v>
      </c>
      <c r="D55" s="66" t="n">
        <v>1.1</v>
      </c>
      <c r="E55" s="74" t="n">
        <v>6.4</v>
      </c>
      <c r="F55" s="66" t="n">
        <v>6.6</v>
      </c>
      <c r="G55" s="67" t="n">
        <v>6.3</v>
      </c>
      <c r="I55" s="59" t="n">
        <v>0</v>
      </c>
      <c r="J55" s="60" t="n">
        <f aca="false">J47/(SQRT(4))</f>
        <v>0.0883883476483184</v>
      </c>
      <c r="K55" s="60" t="n">
        <f aca="false">K47/(SQRT(4))</f>
        <v>0.0272431183971293</v>
      </c>
      <c r="L55" s="60" t="n">
        <f aca="false">L47/(SQRT(4))</f>
        <v>0.0569402098696518</v>
      </c>
      <c r="M55" s="60" t="n">
        <f aca="false">M47/(SQRT(4))</f>
        <v>0.144021482772536</v>
      </c>
      <c r="N55" s="60" t="n">
        <f aca="false">N47/(SQRT(4))</f>
        <v>0.170934929139717</v>
      </c>
      <c r="O55" s="60" t="n">
        <f aca="false">O47/(SQRT(4))</f>
        <v>0.0817293551913876</v>
      </c>
    </row>
    <row r="56" customFormat="false" ht="15" hidden="false" customHeight="false" outlineLevel="0" collapsed="false">
      <c r="A56" s="73" t="n">
        <v>60</v>
      </c>
      <c r="B56" s="74" t="n">
        <v>2.8</v>
      </c>
      <c r="C56" s="66" t="n">
        <v>2.55</v>
      </c>
      <c r="D56" s="66" t="n">
        <v>1.15</v>
      </c>
      <c r="E56" s="74" t="n">
        <v>6.6</v>
      </c>
      <c r="F56" s="66" t="n">
        <v>7.05</v>
      </c>
      <c r="G56" s="67" t="n">
        <v>6</v>
      </c>
      <c r="I56" s="59" t="n">
        <v>30</v>
      </c>
      <c r="J56" s="60" t="n">
        <f aca="false">J48/(SQRT(4))</f>
        <v>0.150519932234904</v>
      </c>
      <c r="K56" s="60" t="n">
        <f aca="false">K48/(SQRT(4))</f>
        <v>0.0279508497187473</v>
      </c>
      <c r="L56" s="60" t="n">
        <f aca="false">L48/(SQRT(4))</f>
        <v>0.0176776695296637</v>
      </c>
      <c r="M56" s="60" t="n">
        <f aca="false">M48/(SQRT(4))</f>
        <v>0.213874232903358</v>
      </c>
      <c r="N56" s="60" t="n">
        <f aca="false">N48/(SQRT(4))</f>
        <v>0.158484029163825</v>
      </c>
      <c r="O56" s="60" t="n">
        <f aca="false">O48/(SQRT(4))</f>
        <v>0.170018381359193</v>
      </c>
    </row>
    <row r="57" customFormat="false" ht="15" hidden="false" customHeight="false" outlineLevel="0" collapsed="false">
      <c r="A57" s="73" t="n">
        <v>60</v>
      </c>
      <c r="B57" s="74" t="n">
        <v>2.7</v>
      </c>
      <c r="C57" s="66" t="n">
        <v>2.2</v>
      </c>
      <c r="D57" s="66" t="n">
        <v>1.15</v>
      </c>
      <c r="E57" s="74" t="n">
        <v>6.2</v>
      </c>
      <c r="F57" s="66" t="n">
        <v>6</v>
      </c>
      <c r="G57" s="67" t="n">
        <v>5.95</v>
      </c>
      <c r="I57" s="59" t="n">
        <v>60</v>
      </c>
      <c r="J57" s="60" t="n">
        <f aca="false">J49/(SQRT(4))</f>
        <v>0.0544862367942584</v>
      </c>
      <c r="K57" s="60" t="n">
        <f aca="false">K49/(SQRT(4))</f>
        <v>0.0684653196881457</v>
      </c>
      <c r="L57" s="60" t="n">
        <f aca="false">L49/(SQRT(4))</f>
        <v>0.0272431183971292</v>
      </c>
      <c r="M57" s="60" t="n">
        <f aca="false">M49/(SQRT(4))</f>
        <v>0.11180339887499</v>
      </c>
      <c r="N57" s="60" t="n">
        <f aca="false">N49/(SQRT(4))</f>
        <v>0.210189646510003</v>
      </c>
      <c r="O57" s="60" t="n">
        <f aca="false">O49/(SQRT(4))</f>
        <v>0.192435053979258</v>
      </c>
    </row>
    <row r="58" customFormat="false" ht="15" hidden="false" customHeight="false" outlineLevel="0" collapsed="false">
      <c r="A58" s="75" t="n">
        <v>60</v>
      </c>
      <c r="B58" s="76" t="n">
        <v>2.5</v>
      </c>
      <c r="C58" s="69" t="n">
        <v>2.4</v>
      </c>
      <c r="D58" s="69" t="n">
        <v>1.25</v>
      </c>
      <c r="E58" s="76" t="n">
        <v>6.8</v>
      </c>
      <c r="F58" s="69" t="n">
        <v>6.1</v>
      </c>
      <c r="G58" s="70" t="n">
        <v>5.25</v>
      </c>
      <c r="I58" s="59" t="n">
        <v>120</v>
      </c>
      <c r="J58" s="60" t="n">
        <f aca="false">J50/(SQRT(4))</f>
        <v>0.0976281209488332</v>
      </c>
      <c r="K58" s="60" t="n">
        <f aca="false">K50/(SQRT(4))</f>
        <v>0.0249999999999999</v>
      </c>
      <c r="L58" s="60" t="n">
        <f aca="false">L50/(SQRT(4))</f>
        <v>0.0324759526419165</v>
      </c>
      <c r="M58" s="60" t="n">
        <f aca="false">M50/(SQRT(4))</f>
        <v>0.165241300830029</v>
      </c>
      <c r="N58" s="60" t="n">
        <f aca="false">N50/(SQRT(4))</f>
        <v>0.133463478150391</v>
      </c>
      <c r="O58" s="60" t="n">
        <f aca="false">O50/(SQRT(4))</f>
        <v>0.367423461417477</v>
      </c>
    </row>
    <row r="59" customFormat="false" ht="15" hidden="false" customHeight="false" outlineLevel="0" collapsed="false">
      <c r="A59" s="73" t="n">
        <v>120</v>
      </c>
      <c r="B59" s="74" t="n">
        <v>2.4</v>
      </c>
      <c r="C59" s="66" t="n">
        <v>2.35</v>
      </c>
      <c r="D59" s="66" t="n">
        <v>0.95</v>
      </c>
      <c r="E59" s="74" t="n">
        <v>6.3</v>
      </c>
      <c r="F59" s="66" t="n">
        <v>6.75</v>
      </c>
      <c r="G59" s="67" t="n">
        <v>5.1</v>
      </c>
    </row>
    <row r="60" customFormat="false" ht="15" hidden="false" customHeight="false" outlineLevel="0" collapsed="false">
      <c r="A60" s="73" t="n">
        <v>120</v>
      </c>
      <c r="B60" s="74" t="n">
        <v>2.05</v>
      </c>
      <c r="C60" s="66" t="n">
        <v>2.25</v>
      </c>
      <c r="D60" s="66" t="n">
        <v>1.05</v>
      </c>
      <c r="E60" s="74" t="n">
        <v>7.1</v>
      </c>
      <c r="F60" s="66" t="n">
        <v>6.2</v>
      </c>
      <c r="G60" s="67" t="n">
        <v>3.3</v>
      </c>
    </row>
    <row r="61" customFormat="false" ht="15" hidden="false" customHeight="false" outlineLevel="0" collapsed="false">
      <c r="A61" s="73" t="n">
        <v>120</v>
      </c>
      <c r="B61" s="74" t="n">
        <v>2.5</v>
      </c>
      <c r="C61" s="66" t="n">
        <v>2.35</v>
      </c>
      <c r="D61" s="66" t="n">
        <v>1.1</v>
      </c>
      <c r="E61" s="74" t="n">
        <v>7.05</v>
      </c>
      <c r="F61" s="66" t="n">
        <v>6.05</v>
      </c>
      <c r="G61" s="67" t="n">
        <v>3.9</v>
      </c>
    </row>
    <row r="62" customFormat="false" ht="15" hidden="false" customHeight="false" outlineLevel="0" collapsed="false">
      <c r="A62" s="75" t="n">
        <v>120</v>
      </c>
      <c r="B62" s="76" t="n">
        <v>2.55</v>
      </c>
      <c r="C62" s="69" t="n">
        <v>2.25</v>
      </c>
      <c r="D62" s="69" t="n">
        <v>0.95</v>
      </c>
      <c r="E62" s="76" t="n">
        <v>6.6</v>
      </c>
      <c r="F62" s="69" t="n">
        <v>6.2</v>
      </c>
      <c r="G62" s="70" t="n">
        <v>4.9</v>
      </c>
    </row>
  </sheetData>
  <mergeCells count="20">
    <mergeCell ref="B1:G1"/>
    <mergeCell ref="M1:O1"/>
    <mergeCell ref="E2:G2"/>
    <mergeCell ref="B3:G3"/>
    <mergeCell ref="J3:O3"/>
    <mergeCell ref="J11:O11"/>
    <mergeCell ref="B22:G22"/>
    <mergeCell ref="B23:D23"/>
    <mergeCell ref="E23:G23"/>
    <mergeCell ref="M23:O23"/>
    <mergeCell ref="B24:G24"/>
    <mergeCell ref="J24:O24"/>
    <mergeCell ref="J32:O32"/>
    <mergeCell ref="B43:G43"/>
    <mergeCell ref="B44:D44"/>
    <mergeCell ref="E44:G44"/>
    <mergeCell ref="M44:O44"/>
    <mergeCell ref="B45:G45"/>
    <mergeCell ref="J45:O45"/>
    <mergeCell ref="J53:O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77" width="9.14"/>
    <col collapsed="false" customWidth="true" hidden="false" outlineLevel="0" max="3" min="3" style="77" width="18.14"/>
    <col collapsed="false" customWidth="true" hidden="false" outlineLevel="0" max="4" min="4" style="78" width="14.56"/>
    <col collapsed="false" customWidth="true" hidden="false" outlineLevel="0" max="5" min="5" style="77" width="9.14"/>
    <col collapsed="false" customWidth="true" hidden="false" outlineLevel="0" max="6" min="6" style="77" width="18.14"/>
    <col collapsed="false" customWidth="true" hidden="false" outlineLevel="0" max="7" min="7" style="78" width="14.56"/>
    <col collapsed="false" customWidth="true" hidden="false" outlineLevel="0" max="8" min="8" style="79" width="8.7"/>
    <col collapsed="false" customWidth="true" hidden="false" outlineLevel="0" max="9" min="9" style="80" width="13.7"/>
    <col collapsed="false" customWidth="true" hidden="false" outlineLevel="0" max="10" min="10" style="77" width="9.14"/>
    <col collapsed="false" customWidth="true" hidden="false" outlineLevel="0" max="11" min="11" style="77" width="18.14"/>
    <col collapsed="false" customWidth="true" hidden="false" outlineLevel="0" max="12" min="12" style="78" width="14.56"/>
    <col collapsed="false" customWidth="true" hidden="false" outlineLevel="0" max="13" min="13" style="77" width="9.14"/>
    <col collapsed="false" customWidth="true" hidden="false" outlineLevel="0" max="14" min="14" style="77" width="18.14"/>
    <col collapsed="false" customWidth="true" hidden="false" outlineLevel="0" max="15" min="15" style="78" width="14.56"/>
  </cols>
  <sheetData>
    <row r="1" customFormat="false" ht="21.75" hidden="false" customHeight="true" outlineLevel="0" collapsed="false">
      <c r="A1" s="81" t="s">
        <v>37</v>
      </c>
      <c r="B1" s="82" t="s">
        <v>38</v>
      </c>
      <c r="C1" s="82"/>
      <c r="D1" s="82"/>
      <c r="E1" s="83" t="s">
        <v>39</v>
      </c>
      <c r="F1" s="83"/>
      <c r="G1" s="83"/>
      <c r="H1" s="5"/>
      <c r="I1" s="81" t="s">
        <v>40</v>
      </c>
      <c r="J1" s="82" t="s">
        <v>38</v>
      </c>
      <c r="K1" s="82"/>
      <c r="L1" s="82"/>
      <c r="M1" s="83" t="s">
        <v>39</v>
      </c>
      <c r="N1" s="83"/>
      <c r="O1" s="83"/>
      <c r="P1" s="84" t="s">
        <v>40</v>
      </c>
      <c r="Q1" s="84"/>
      <c r="R1" s="84"/>
      <c r="S1" s="84"/>
    </row>
    <row r="2" customFormat="false" ht="40.5" hidden="false" customHeight="true" outlineLevel="0" collapsed="false">
      <c r="A2" s="81"/>
      <c r="B2" s="85" t="s">
        <v>14</v>
      </c>
      <c r="C2" s="85" t="s">
        <v>41</v>
      </c>
      <c r="D2" s="86" t="s">
        <v>15</v>
      </c>
      <c r="E2" s="85" t="s">
        <v>14</v>
      </c>
      <c r="F2" s="85" t="s">
        <v>41</v>
      </c>
      <c r="G2" s="86" t="s">
        <v>15</v>
      </c>
      <c r="H2" s="87"/>
      <c r="I2" s="81"/>
      <c r="J2" s="85" t="s">
        <v>14</v>
      </c>
      <c r="K2" s="85" t="s">
        <v>41</v>
      </c>
      <c r="L2" s="86" t="s">
        <v>15</v>
      </c>
      <c r="M2" s="85" t="s">
        <v>14</v>
      </c>
      <c r="N2" s="85" t="s">
        <v>41</v>
      </c>
      <c r="O2" s="86" t="s">
        <v>15</v>
      </c>
      <c r="P2" s="84"/>
      <c r="Q2" s="84"/>
      <c r="R2" s="84"/>
      <c r="S2" s="84"/>
    </row>
    <row r="3" customFormat="false" ht="15" hidden="false" customHeight="false" outlineLevel="0" collapsed="false">
      <c r="B3" s="88" t="n">
        <v>0</v>
      </c>
      <c r="C3" s="89" t="n">
        <v>10.8</v>
      </c>
      <c r="D3" s="90" t="n">
        <v>0</v>
      </c>
      <c r="E3" s="88" t="n">
        <v>0</v>
      </c>
      <c r="F3" s="91" t="n">
        <v>1.3</v>
      </c>
      <c r="G3" s="90" t="n">
        <v>0</v>
      </c>
      <c r="H3" s="90"/>
      <c r="J3" s="88" t="n">
        <v>0</v>
      </c>
      <c r="K3" s="92" t="n">
        <v>9.4</v>
      </c>
      <c r="L3" s="90" t="n">
        <v>0</v>
      </c>
      <c r="M3" s="88" t="n">
        <v>0</v>
      </c>
      <c r="N3" s="92" t="n">
        <v>25.8</v>
      </c>
      <c r="O3" s="90" t="n">
        <v>0</v>
      </c>
    </row>
    <row r="4" customFormat="false" ht="15" hidden="false" customHeight="false" outlineLevel="0" collapsed="false">
      <c r="B4" s="88" t="n">
        <v>0</v>
      </c>
      <c r="C4" s="89" t="n">
        <v>11.1</v>
      </c>
      <c r="D4" s="90" t="n">
        <v>0</v>
      </c>
      <c r="E4" s="88" t="n">
        <v>0</v>
      </c>
      <c r="F4" s="91" t="n">
        <v>4.69999999999998</v>
      </c>
      <c r="G4" s="90" t="n">
        <v>0</v>
      </c>
      <c r="H4" s="90"/>
      <c r="J4" s="88" t="n">
        <v>0</v>
      </c>
      <c r="K4" s="92" t="n">
        <v>12.8</v>
      </c>
      <c r="L4" s="90" t="n">
        <v>0</v>
      </c>
      <c r="M4" s="88" t="n">
        <v>0</v>
      </c>
      <c r="N4" s="92" t="n">
        <v>11.3</v>
      </c>
      <c r="O4" s="90" t="n">
        <v>0</v>
      </c>
    </row>
    <row r="5" customFormat="false" ht="15" hidden="false" customHeight="false" outlineLevel="0" collapsed="false">
      <c r="B5" s="88" t="n">
        <v>0</v>
      </c>
      <c r="C5" s="89" t="n">
        <v>10.8</v>
      </c>
      <c r="D5" s="90" t="n">
        <v>0</v>
      </c>
      <c r="E5" s="88" t="n">
        <v>0</v>
      </c>
      <c r="F5" s="91" t="n">
        <v>9.39999999999999</v>
      </c>
      <c r="G5" s="90" t="n">
        <v>0</v>
      </c>
      <c r="H5" s="90"/>
      <c r="J5" s="88" t="n">
        <v>0</v>
      </c>
      <c r="K5" s="92" t="n">
        <v>10.3</v>
      </c>
      <c r="L5" s="90" t="n">
        <v>0</v>
      </c>
      <c r="M5" s="88" t="n">
        <v>0</v>
      </c>
      <c r="N5" s="92" t="n">
        <v>16</v>
      </c>
      <c r="O5" s="90" t="n">
        <v>0</v>
      </c>
    </row>
    <row r="6" customFormat="false" ht="15" hidden="false" customHeight="false" outlineLevel="0" collapsed="false">
      <c r="B6" s="93" t="n">
        <v>0</v>
      </c>
      <c r="C6" s="94" t="n">
        <v>11.4</v>
      </c>
      <c r="D6" s="95" t="n">
        <v>0</v>
      </c>
      <c r="E6" s="93" t="n">
        <v>0</v>
      </c>
      <c r="F6" s="96" t="n">
        <v>2.09999999999999</v>
      </c>
      <c r="G6" s="95" t="n">
        <v>0</v>
      </c>
      <c r="H6" s="90"/>
      <c r="J6" s="93" t="n">
        <v>0</v>
      </c>
      <c r="K6" s="92" t="n">
        <v>10.8</v>
      </c>
      <c r="L6" s="95" t="n">
        <v>0</v>
      </c>
      <c r="M6" s="93" t="n">
        <v>0</v>
      </c>
      <c r="N6" s="92" t="n">
        <v>14.9</v>
      </c>
      <c r="O6" s="95" t="n">
        <v>0</v>
      </c>
    </row>
    <row r="7" customFormat="false" ht="15" hidden="false" customHeight="false" outlineLevel="0" collapsed="false">
      <c r="B7" s="88" t="n">
        <v>0</v>
      </c>
      <c r="C7" s="89" t="n">
        <v>26.8</v>
      </c>
      <c r="D7" s="90" t="n">
        <v>30</v>
      </c>
      <c r="E7" s="88" t="n">
        <v>0</v>
      </c>
      <c r="F7" s="91" t="n">
        <v>9.69999999999999</v>
      </c>
      <c r="G7" s="90" t="n">
        <v>30</v>
      </c>
      <c r="H7" s="90"/>
      <c r="J7" s="88" t="n">
        <v>0</v>
      </c>
      <c r="K7" s="92" t="n">
        <v>9.8</v>
      </c>
      <c r="L7" s="90" t="n">
        <v>30</v>
      </c>
      <c r="M7" s="88" t="n">
        <v>0</v>
      </c>
      <c r="N7" s="92" t="n">
        <v>14.1</v>
      </c>
      <c r="O7" s="90" t="n">
        <v>30</v>
      </c>
    </row>
    <row r="8" customFormat="false" ht="15" hidden="false" customHeight="false" outlineLevel="0" collapsed="false">
      <c r="B8" s="88" t="n">
        <v>0</v>
      </c>
      <c r="C8" s="89" t="n">
        <v>17.2</v>
      </c>
      <c r="D8" s="90" t="n">
        <v>30</v>
      </c>
      <c r="E8" s="97" t="n">
        <v>0</v>
      </c>
      <c r="F8" s="98" t="n">
        <v>11.6</v>
      </c>
      <c r="G8" s="99" t="n">
        <v>30</v>
      </c>
      <c r="H8" s="100"/>
      <c r="J8" s="88" t="n">
        <v>0</v>
      </c>
      <c r="K8" s="92" t="n">
        <v>9.9</v>
      </c>
      <c r="L8" s="90" t="n">
        <v>30</v>
      </c>
      <c r="M8" s="88" t="n">
        <v>0</v>
      </c>
      <c r="N8" s="92" t="n">
        <v>17.5</v>
      </c>
      <c r="O8" s="90" t="n">
        <v>30</v>
      </c>
    </row>
    <row r="9" customFormat="false" ht="15" hidden="false" customHeight="false" outlineLevel="0" collapsed="false">
      <c r="B9" s="88" t="n">
        <v>0</v>
      </c>
      <c r="C9" s="89" t="n">
        <v>10.4</v>
      </c>
      <c r="D9" s="90" t="n">
        <v>30</v>
      </c>
      <c r="E9" s="88" t="n">
        <v>0</v>
      </c>
      <c r="F9" s="91" t="n">
        <v>9.70000000000001</v>
      </c>
      <c r="G9" s="90" t="n">
        <v>30</v>
      </c>
      <c r="H9" s="90"/>
      <c r="J9" s="88" t="n">
        <v>0</v>
      </c>
      <c r="K9" s="92" t="n">
        <v>7</v>
      </c>
      <c r="L9" s="90" t="n">
        <v>30</v>
      </c>
      <c r="M9" s="88" t="n">
        <v>0</v>
      </c>
      <c r="N9" s="92" t="n">
        <v>20</v>
      </c>
      <c r="O9" s="90" t="n">
        <v>30</v>
      </c>
    </row>
    <row r="10" customFormat="false" ht="15" hidden="false" customHeight="false" outlineLevel="0" collapsed="false">
      <c r="B10" s="101" t="n">
        <v>0</v>
      </c>
      <c r="C10" s="102" t="n">
        <v>29.8</v>
      </c>
      <c r="D10" s="103" t="n">
        <v>30</v>
      </c>
      <c r="E10" s="93" t="n">
        <v>0</v>
      </c>
      <c r="F10" s="96" t="n">
        <v>8.19999999999999</v>
      </c>
      <c r="G10" s="95" t="n">
        <v>30</v>
      </c>
      <c r="H10" s="90"/>
      <c r="J10" s="93" t="n">
        <v>0</v>
      </c>
      <c r="K10" s="92" t="n">
        <v>10.1</v>
      </c>
      <c r="L10" s="95" t="n">
        <v>30</v>
      </c>
      <c r="M10" s="93" t="n">
        <v>0</v>
      </c>
      <c r="N10" s="92" t="n">
        <v>22.4</v>
      </c>
      <c r="O10" s="95" t="n">
        <v>30</v>
      </c>
    </row>
    <row r="11" customFormat="false" ht="15" hidden="false" customHeight="false" outlineLevel="0" collapsed="false">
      <c r="B11" s="88" t="n">
        <v>0</v>
      </c>
      <c r="C11" s="89" t="n">
        <v>11.2</v>
      </c>
      <c r="D11" s="90" t="n">
        <v>60</v>
      </c>
      <c r="E11" s="88" t="n">
        <v>0</v>
      </c>
      <c r="F11" s="91" t="n">
        <v>7.3</v>
      </c>
      <c r="G11" s="90" t="n">
        <v>60</v>
      </c>
      <c r="H11" s="90"/>
      <c r="J11" s="88" t="n">
        <v>0</v>
      </c>
      <c r="K11" s="92" t="n">
        <v>8.8</v>
      </c>
      <c r="L11" s="90" t="n">
        <v>60</v>
      </c>
      <c r="M11" s="88" t="n">
        <v>0</v>
      </c>
      <c r="N11" s="92" t="n">
        <v>23.1</v>
      </c>
      <c r="O11" s="90" t="n">
        <v>60</v>
      </c>
    </row>
    <row r="12" customFormat="false" ht="15" hidden="false" customHeight="false" outlineLevel="0" collapsed="false">
      <c r="B12" s="88" t="n">
        <v>0</v>
      </c>
      <c r="C12" s="89" t="n">
        <v>11.1</v>
      </c>
      <c r="D12" s="90" t="n">
        <v>60</v>
      </c>
      <c r="E12" s="88" t="n">
        <v>0</v>
      </c>
      <c r="F12" s="91" t="n">
        <v>5</v>
      </c>
      <c r="G12" s="90" t="n">
        <v>60</v>
      </c>
      <c r="H12" s="90"/>
      <c r="J12" s="88" t="n">
        <v>0</v>
      </c>
      <c r="K12" s="92" t="n">
        <v>8.9</v>
      </c>
      <c r="L12" s="90" t="n">
        <v>60</v>
      </c>
      <c r="M12" s="88" t="n">
        <v>0</v>
      </c>
      <c r="N12" s="92" t="n">
        <v>15.6</v>
      </c>
      <c r="O12" s="90" t="n">
        <v>60</v>
      </c>
    </row>
    <row r="13" customFormat="false" ht="15" hidden="false" customHeight="false" outlineLevel="0" collapsed="false">
      <c r="B13" s="88" t="n">
        <v>0</v>
      </c>
      <c r="C13" s="89" t="n">
        <v>11.8</v>
      </c>
      <c r="D13" s="90" t="n">
        <v>60</v>
      </c>
      <c r="E13" s="88" t="n">
        <v>0</v>
      </c>
      <c r="F13" s="91" t="n">
        <v>5.80000000000003</v>
      </c>
      <c r="G13" s="90" t="n">
        <v>60</v>
      </c>
      <c r="H13" s="90"/>
      <c r="J13" s="88" t="n">
        <v>0</v>
      </c>
      <c r="K13" s="92" t="n">
        <v>9.3</v>
      </c>
      <c r="L13" s="90" t="n">
        <v>60</v>
      </c>
      <c r="M13" s="88" t="n">
        <v>0</v>
      </c>
      <c r="N13" s="92" t="n">
        <v>22.4</v>
      </c>
      <c r="O13" s="90" t="n">
        <v>60</v>
      </c>
    </row>
    <row r="14" customFormat="false" ht="15" hidden="false" customHeight="false" outlineLevel="0" collapsed="false">
      <c r="B14" s="93" t="n">
        <v>0</v>
      </c>
      <c r="C14" s="94" t="n">
        <v>11.8</v>
      </c>
      <c r="D14" s="95" t="n">
        <v>60</v>
      </c>
      <c r="E14" s="93" t="n">
        <v>0</v>
      </c>
      <c r="F14" s="96" t="n">
        <v>6.00000000000001</v>
      </c>
      <c r="G14" s="95" t="n">
        <v>60</v>
      </c>
      <c r="H14" s="90"/>
      <c r="J14" s="93" t="n">
        <v>0</v>
      </c>
      <c r="K14" s="92" t="n">
        <v>9.3</v>
      </c>
      <c r="L14" s="95" t="n">
        <v>60</v>
      </c>
      <c r="M14" s="93" t="n">
        <v>0</v>
      </c>
      <c r="N14" s="92" t="n">
        <v>16.3</v>
      </c>
      <c r="O14" s="95" t="n">
        <v>60</v>
      </c>
    </row>
    <row r="15" customFormat="false" ht="15" hidden="false" customHeight="false" outlineLevel="0" collapsed="false">
      <c r="B15" s="88" t="n">
        <v>0</v>
      </c>
      <c r="C15" s="89" t="n">
        <v>8.3</v>
      </c>
      <c r="D15" s="90" t="n">
        <v>120</v>
      </c>
      <c r="E15" s="88" t="n">
        <v>0</v>
      </c>
      <c r="F15" s="91" t="n">
        <v>2.10000000000002</v>
      </c>
      <c r="G15" s="90" t="n">
        <v>120</v>
      </c>
      <c r="H15" s="90"/>
      <c r="J15" s="88" t="n">
        <v>0</v>
      </c>
      <c r="K15" s="92" t="n">
        <v>9.3</v>
      </c>
      <c r="L15" s="90" t="n">
        <v>120</v>
      </c>
      <c r="M15" s="88" t="n">
        <v>0</v>
      </c>
      <c r="N15" s="92" t="n">
        <v>15.1</v>
      </c>
      <c r="O15" s="90" t="n">
        <v>120</v>
      </c>
    </row>
    <row r="16" customFormat="false" ht="15" hidden="false" customHeight="false" outlineLevel="0" collapsed="false">
      <c r="B16" s="88" t="n">
        <v>0</v>
      </c>
      <c r="C16" s="89" t="n">
        <v>12.4</v>
      </c>
      <c r="D16" s="90" t="n">
        <v>120</v>
      </c>
      <c r="E16" s="88" t="n">
        <v>0</v>
      </c>
      <c r="F16" s="91" t="n">
        <v>1.40000000000001</v>
      </c>
      <c r="G16" s="90" t="n">
        <v>120</v>
      </c>
      <c r="H16" s="90"/>
      <c r="J16" s="88" t="n">
        <v>0</v>
      </c>
      <c r="K16" s="92" t="n">
        <v>8.2</v>
      </c>
      <c r="L16" s="90" t="n">
        <v>120</v>
      </c>
      <c r="M16" s="88" t="n">
        <v>0</v>
      </c>
      <c r="N16" s="92" t="n">
        <v>17.7</v>
      </c>
      <c r="O16" s="90" t="n">
        <v>120</v>
      </c>
    </row>
    <row r="17" customFormat="false" ht="15" hidden="false" customHeight="false" outlineLevel="0" collapsed="false">
      <c r="B17" s="88" t="n">
        <v>0</v>
      </c>
      <c r="C17" s="89" t="n">
        <v>6.50000000000001</v>
      </c>
      <c r="D17" s="90" t="n">
        <v>120</v>
      </c>
      <c r="E17" s="88" t="n">
        <v>0</v>
      </c>
      <c r="F17" s="91" t="n">
        <v>1.5</v>
      </c>
      <c r="G17" s="90" t="n">
        <v>120</v>
      </c>
      <c r="H17" s="90"/>
      <c r="J17" s="88" t="n">
        <v>0</v>
      </c>
      <c r="K17" s="92" t="n">
        <v>8.4</v>
      </c>
      <c r="L17" s="90" t="n">
        <v>120</v>
      </c>
      <c r="M17" s="88" t="n">
        <v>0</v>
      </c>
      <c r="N17" s="92" t="n">
        <v>20.3</v>
      </c>
      <c r="O17" s="90" t="n">
        <v>120</v>
      </c>
    </row>
    <row r="18" customFormat="false" ht="15" hidden="false" customHeight="false" outlineLevel="0" collapsed="false">
      <c r="B18" s="93" t="n">
        <v>0</v>
      </c>
      <c r="C18" s="94" t="n">
        <v>9.50000000000001</v>
      </c>
      <c r="D18" s="95" t="n">
        <v>120</v>
      </c>
      <c r="E18" s="93" t="n">
        <v>0</v>
      </c>
      <c r="F18" s="96" t="n">
        <v>1.40000000000001</v>
      </c>
      <c r="G18" s="95" t="n">
        <v>120</v>
      </c>
      <c r="H18" s="90"/>
      <c r="J18" s="93" t="n">
        <v>0</v>
      </c>
      <c r="K18" s="92" t="n">
        <v>6.8</v>
      </c>
      <c r="L18" s="95" t="n">
        <v>120</v>
      </c>
      <c r="M18" s="93" t="n">
        <v>0</v>
      </c>
      <c r="N18" s="92" t="n">
        <v>16.2</v>
      </c>
      <c r="O18" s="95" t="n">
        <v>120</v>
      </c>
    </row>
    <row r="19" customFormat="false" ht="15" hidden="false" customHeight="false" outlineLevel="0" collapsed="false">
      <c r="B19" s="88" t="n">
        <v>1</v>
      </c>
      <c r="C19" s="89" t="n">
        <v>8.8</v>
      </c>
      <c r="D19" s="90" t="n">
        <v>0</v>
      </c>
      <c r="E19" s="88" t="n">
        <v>1</v>
      </c>
      <c r="F19" s="91" t="n">
        <v>1.20000000000001</v>
      </c>
      <c r="G19" s="90" t="n">
        <v>0</v>
      </c>
      <c r="H19" s="90"/>
      <c r="J19" s="88" t="n">
        <v>1</v>
      </c>
      <c r="K19" s="92" t="n">
        <v>11</v>
      </c>
      <c r="L19" s="90" t="n">
        <v>0</v>
      </c>
      <c r="M19" s="88" t="n">
        <v>1</v>
      </c>
      <c r="N19" s="92" t="n">
        <v>17.8</v>
      </c>
      <c r="O19" s="90" t="n">
        <v>0</v>
      </c>
    </row>
    <row r="20" customFormat="false" ht="15" hidden="false" customHeight="false" outlineLevel="0" collapsed="false">
      <c r="B20" s="88" t="n">
        <v>1</v>
      </c>
      <c r="C20" s="89" t="n">
        <v>14</v>
      </c>
      <c r="D20" s="90" t="n">
        <v>0</v>
      </c>
      <c r="E20" s="88" t="n">
        <v>1</v>
      </c>
      <c r="F20" s="91" t="n">
        <v>2</v>
      </c>
      <c r="G20" s="90" t="n">
        <v>0</v>
      </c>
      <c r="H20" s="90"/>
      <c r="J20" s="88" t="n">
        <v>1</v>
      </c>
      <c r="K20" s="92" t="n">
        <v>8.8</v>
      </c>
      <c r="L20" s="90" t="n">
        <v>0</v>
      </c>
      <c r="M20" s="88" t="n">
        <v>1</v>
      </c>
      <c r="N20" s="92" t="n">
        <v>16.1</v>
      </c>
      <c r="O20" s="90" t="n">
        <v>0</v>
      </c>
    </row>
    <row r="21" customFormat="false" ht="15" hidden="false" customHeight="false" outlineLevel="0" collapsed="false">
      <c r="B21" s="88" t="n">
        <v>1</v>
      </c>
      <c r="C21" s="89" t="n">
        <v>10.5</v>
      </c>
      <c r="D21" s="90" t="n">
        <v>0</v>
      </c>
      <c r="E21" s="88" t="n">
        <v>1</v>
      </c>
      <c r="F21" s="91" t="n">
        <v>2.20000000000001</v>
      </c>
      <c r="G21" s="90" t="n">
        <v>0</v>
      </c>
      <c r="H21" s="90"/>
      <c r="J21" s="88" t="n">
        <v>1</v>
      </c>
      <c r="K21" s="92" t="n">
        <v>12.4</v>
      </c>
      <c r="L21" s="90" t="n">
        <v>0</v>
      </c>
      <c r="M21" s="88" t="n">
        <v>1</v>
      </c>
      <c r="N21" s="92" t="n">
        <v>13.3</v>
      </c>
      <c r="O21" s="90" t="n">
        <v>0</v>
      </c>
    </row>
    <row r="22" customFormat="false" ht="15" hidden="false" customHeight="false" outlineLevel="0" collapsed="false">
      <c r="B22" s="93" t="n">
        <v>1</v>
      </c>
      <c r="C22" s="94" t="n">
        <v>8.39999999999999</v>
      </c>
      <c r="D22" s="95" t="n">
        <v>0</v>
      </c>
      <c r="E22" s="93" t="n">
        <v>1</v>
      </c>
      <c r="F22" s="96" t="n">
        <v>5.50000000000001</v>
      </c>
      <c r="G22" s="95" t="n">
        <v>0</v>
      </c>
      <c r="H22" s="90"/>
      <c r="J22" s="93" t="n">
        <v>1</v>
      </c>
      <c r="K22" s="92" t="n">
        <v>8.7</v>
      </c>
      <c r="L22" s="95" t="n">
        <v>0</v>
      </c>
      <c r="M22" s="93" t="n">
        <v>1</v>
      </c>
      <c r="N22" s="92" t="n">
        <v>20.4</v>
      </c>
      <c r="O22" s="95" t="n">
        <v>0</v>
      </c>
    </row>
    <row r="23" customFormat="false" ht="15" hidden="false" customHeight="false" outlineLevel="0" collapsed="false">
      <c r="B23" s="88" t="n">
        <v>1</v>
      </c>
      <c r="C23" s="89" t="n">
        <v>11.7</v>
      </c>
      <c r="D23" s="90" t="n">
        <v>30</v>
      </c>
      <c r="E23" s="88" t="n">
        <v>1</v>
      </c>
      <c r="F23" s="91" t="n">
        <v>10.4</v>
      </c>
      <c r="G23" s="90" t="n">
        <v>30</v>
      </c>
      <c r="H23" s="90"/>
      <c r="J23" s="88" t="n">
        <v>1</v>
      </c>
      <c r="K23" s="92" t="n">
        <v>10</v>
      </c>
      <c r="L23" s="90" t="n">
        <v>30</v>
      </c>
      <c r="M23" s="88" t="n">
        <v>1</v>
      </c>
      <c r="N23" s="92" t="n">
        <v>17.4</v>
      </c>
      <c r="O23" s="90" t="n">
        <v>30</v>
      </c>
    </row>
    <row r="24" customFormat="false" ht="15" hidden="false" customHeight="false" outlineLevel="0" collapsed="false">
      <c r="B24" s="88" t="n">
        <v>1</v>
      </c>
      <c r="C24" s="89" t="n">
        <v>11.9</v>
      </c>
      <c r="D24" s="90" t="n">
        <v>30</v>
      </c>
      <c r="E24" s="88" t="n">
        <v>1</v>
      </c>
      <c r="F24" s="91" t="n">
        <v>10.5</v>
      </c>
      <c r="G24" s="90" t="n">
        <v>30</v>
      </c>
      <c r="H24" s="90"/>
      <c r="J24" s="88" t="n">
        <v>1</v>
      </c>
      <c r="K24" s="92" t="n">
        <v>8.4</v>
      </c>
      <c r="L24" s="90" t="n">
        <v>30</v>
      </c>
      <c r="M24" s="104" t="n">
        <v>1</v>
      </c>
      <c r="N24" s="105" t="n">
        <v>29.7</v>
      </c>
      <c r="O24" s="106" t="n">
        <v>30</v>
      </c>
    </row>
    <row r="25" customFormat="false" ht="15" hidden="false" customHeight="false" outlineLevel="0" collapsed="false">
      <c r="B25" s="88" t="n">
        <v>1</v>
      </c>
      <c r="C25" s="89" t="n">
        <v>11.4</v>
      </c>
      <c r="D25" s="90" t="n">
        <v>30</v>
      </c>
      <c r="E25" s="88" t="n">
        <v>1</v>
      </c>
      <c r="F25" s="91" t="n">
        <v>11.3</v>
      </c>
      <c r="G25" s="90" t="n">
        <v>30</v>
      </c>
      <c r="H25" s="90"/>
      <c r="J25" s="88" t="n">
        <v>1</v>
      </c>
      <c r="K25" s="92" t="n">
        <v>10.8</v>
      </c>
      <c r="L25" s="90" t="n">
        <v>30</v>
      </c>
      <c r="M25" s="88" t="n">
        <v>1</v>
      </c>
      <c r="N25" s="92" t="n">
        <v>16.1</v>
      </c>
      <c r="O25" s="90" t="n">
        <v>30</v>
      </c>
    </row>
    <row r="26" customFormat="false" ht="15" hidden="false" customHeight="false" outlineLevel="0" collapsed="false">
      <c r="B26" s="93" t="n">
        <v>1</v>
      </c>
      <c r="C26" s="94" t="n">
        <v>12.9</v>
      </c>
      <c r="D26" s="95" t="n">
        <v>30</v>
      </c>
      <c r="E26" s="93" t="n">
        <v>1</v>
      </c>
      <c r="F26" s="96" t="n">
        <v>9.89999999999999</v>
      </c>
      <c r="G26" s="95" t="n">
        <v>30</v>
      </c>
      <c r="H26" s="90"/>
      <c r="J26" s="107" t="n">
        <v>1</v>
      </c>
      <c r="K26" s="108" t="n">
        <v>13.7</v>
      </c>
      <c r="L26" s="109" t="n">
        <v>30</v>
      </c>
      <c r="M26" s="93" t="n">
        <v>1</v>
      </c>
      <c r="N26" s="92" t="n">
        <v>15.8</v>
      </c>
      <c r="O26" s="95" t="n">
        <v>30</v>
      </c>
    </row>
    <row r="27" customFormat="false" ht="15" hidden="false" customHeight="false" outlineLevel="0" collapsed="false">
      <c r="B27" s="88" t="n">
        <v>1</v>
      </c>
      <c r="C27" s="89" t="n">
        <v>12.6</v>
      </c>
      <c r="D27" s="90" t="n">
        <v>60</v>
      </c>
      <c r="E27" s="88" t="n">
        <v>1</v>
      </c>
      <c r="F27" s="91" t="n">
        <v>2.90000000000001</v>
      </c>
      <c r="G27" s="90" t="n">
        <v>60</v>
      </c>
      <c r="H27" s="90"/>
      <c r="J27" s="88" t="n">
        <v>1</v>
      </c>
      <c r="K27" s="92" t="n">
        <v>8.6</v>
      </c>
      <c r="L27" s="90" t="n">
        <v>60</v>
      </c>
      <c r="M27" s="88" t="n">
        <v>1</v>
      </c>
      <c r="N27" s="92" t="n">
        <v>14.4</v>
      </c>
      <c r="O27" s="90" t="n">
        <v>60</v>
      </c>
    </row>
    <row r="28" customFormat="false" ht="15" hidden="false" customHeight="false" outlineLevel="0" collapsed="false">
      <c r="B28" s="88" t="n">
        <v>1</v>
      </c>
      <c r="C28" s="89" t="n">
        <v>13.8</v>
      </c>
      <c r="D28" s="90" t="n">
        <v>60</v>
      </c>
      <c r="E28" s="88" t="n">
        <v>1</v>
      </c>
      <c r="F28" s="91" t="n">
        <v>1.40000000000001</v>
      </c>
      <c r="G28" s="90" t="n">
        <v>60</v>
      </c>
      <c r="H28" s="90"/>
      <c r="J28" s="88" t="n">
        <v>1</v>
      </c>
      <c r="K28" s="92" t="n">
        <v>8.5</v>
      </c>
      <c r="L28" s="90" t="n">
        <v>60</v>
      </c>
      <c r="M28" s="88" t="n">
        <v>1</v>
      </c>
      <c r="N28" s="92" t="n">
        <v>13.2</v>
      </c>
      <c r="O28" s="90" t="n">
        <v>60</v>
      </c>
    </row>
    <row r="29" customFormat="false" ht="15" hidden="false" customHeight="false" outlineLevel="0" collapsed="false">
      <c r="B29" s="88" t="n">
        <v>1</v>
      </c>
      <c r="C29" s="89" t="n">
        <v>13</v>
      </c>
      <c r="D29" s="90" t="n">
        <v>60</v>
      </c>
      <c r="E29" s="88" t="n">
        <v>1</v>
      </c>
      <c r="F29" s="91" t="n">
        <v>2.39999999999999</v>
      </c>
      <c r="G29" s="90" t="n">
        <v>60</v>
      </c>
      <c r="H29" s="90"/>
      <c r="J29" s="88" t="n">
        <v>1</v>
      </c>
      <c r="K29" s="92" t="n">
        <v>7.7</v>
      </c>
      <c r="L29" s="90" t="n">
        <v>60</v>
      </c>
      <c r="M29" s="88" t="n">
        <v>1</v>
      </c>
      <c r="N29" s="92" t="n">
        <v>14.4</v>
      </c>
      <c r="O29" s="90" t="n">
        <v>60</v>
      </c>
    </row>
    <row r="30" customFormat="false" ht="15" hidden="false" customHeight="false" outlineLevel="0" collapsed="false">
      <c r="B30" s="93" t="n">
        <v>1</v>
      </c>
      <c r="C30" s="94" t="n">
        <v>12.2</v>
      </c>
      <c r="D30" s="95" t="n">
        <v>60</v>
      </c>
      <c r="E30" s="93" t="n">
        <v>1</v>
      </c>
      <c r="F30" s="96" t="n">
        <v>1.39999999999998</v>
      </c>
      <c r="G30" s="95" t="n">
        <v>60</v>
      </c>
      <c r="H30" s="90"/>
      <c r="J30" s="93" t="n">
        <v>1</v>
      </c>
      <c r="K30" s="92" t="n">
        <v>7.9</v>
      </c>
      <c r="L30" s="95" t="n">
        <v>60</v>
      </c>
      <c r="M30" s="93" t="n">
        <v>1</v>
      </c>
      <c r="N30" s="92" t="n">
        <v>15.7</v>
      </c>
      <c r="O30" s="95" t="n">
        <v>60</v>
      </c>
    </row>
    <row r="31" customFormat="false" ht="15" hidden="false" customHeight="false" outlineLevel="0" collapsed="false">
      <c r="B31" s="88" t="n">
        <v>1</v>
      </c>
      <c r="C31" s="89" t="n">
        <v>8.1</v>
      </c>
      <c r="D31" s="90" t="n">
        <v>120</v>
      </c>
      <c r="E31" s="88" t="n">
        <v>1</v>
      </c>
      <c r="F31" s="91" t="n">
        <v>1.40000000000001</v>
      </c>
      <c r="G31" s="90" t="n">
        <v>120</v>
      </c>
      <c r="H31" s="90"/>
      <c r="J31" s="88" t="n">
        <v>1</v>
      </c>
      <c r="K31" s="92" t="n">
        <v>6.2</v>
      </c>
      <c r="L31" s="90" t="n">
        <v>120</v>
      </c>
      <c r="M31" s="88" t="n">
        <v>1</v>
      </c>
      <c r="N31" s="92" t="n">
        <v>14</v>
      </c>
      <c r="O31" s="90" t="n">
        <v>120</v>
      </c>
    </row>
    <row r="32" customFormat="false" ht="15" hidden="false" customHeight="false" outlineLevel="0" collapsed="false">
      <c r="B32" s="88" t="n">
        <v>1</v>
      </c>
      <c r="C32" s="89" t="n">
        <v>12.7</v>
      </c>
      <c r="D32" s="90" t="n">
        <v>120</v>
      </c>
      <c r="E32" s="88" t="n">
        <v>1</v>
      </c>
      <c r="F32" s="91" t="n">
        <v>1.20000000000001</v>
      </c>
      <c r="G32" s="90" t="n">
        <v>120</v>
      </c>
      <c r="H32" s="90"/>
      <c r="J32" s="88" t="n">
        <v>1</v>
      </c>
      <c r="K32" s="92" t="n">
        <v>8.6</v>
      </c>
      <c r="L32" s="90" t="n">
        <v>120</v>
      </c>
      <c r="M32" s="88" t="n">
        <v>1</v>
      </c>
      <c r="N32" s="92" t="n">
        <v>12</v>
      </c>
      <c r="O32" s="90" t="n">
        <v>120</v>
      </c>
    </row>
    <row r="33" customFormat="false" ht="15" hidden="false" customHeight="false" outlineLevel="0" collapsed="false">
      <c r="B33" s="88" t="n">
        <v>1</v>
      </c>
      <c r="C33" s="89" t="n">
        <v>9.3</v>
      </c>
      <c r="D33" s="90" t="n">
        <v>120</v>
      </c>
      <c r="E33" s="88" t="n">
        <v>1</v>
      </c>
      <c r="F33" s="91" t="n">
        <v>1.8</v>
      </c>
      <c r="G33" s="90" t="n">
        <v>120</v>
      </c>
      <c r="H33" s="90"/>
      <c r="J33" s="88" t="n">
        <v>1</v>
      </c>
      <c r="K33" s="92" t="n">
        <v>8.6</v>
      </c>
      <c r="L33" s="90" t="n">
        <v>120</v>
      </c>
      <c r="M33" s="88" t="n">
        <v>1</v>
      </c>
      <c r="N33" s="92" t="n">
        <v>10</v>
      </c>
      <c r="O33" s="90" t="n">
        <v>120</v>
      </c>
    </row>
    <row r="34" customFormat="false" ht="15" hidden="false" customHeight="false" outlineLevel="0" collapsed="false">
      <c r="B34" s="93" t="n">
        <v>1</v>
      </c>
      <c r="C34" s="94" t="n">
        <v>6.20000000000001</v>
      </c>
      <c r="D34" s="95" t="n">
        <v>120</v>
      </c>
      <c r="E34" s="93" t="n">
        <v>1</v>
      </c>
      <c r="F34" s="96" t="n">
        <v>1.49999999999997</v>
      </c>
      <c r="G34" s="95" t="n">
        <v>120</v>
      </c>
      <c r="H34" s="90"/>
      <c r="J34" s="93" t="n">
        <v>1</v>
      </c>
      <c r="K34" s="92" t="n">
        <v>8</v>
      </c>
      <c r="L34" s="95" t="n">
        <v>120</v>
      </c>
      <c r="M34" s="93" t="n">
        <v>1</v>
      </c>
      <c r="N34" s="92" t="n">
        <v>10.6</v>
      </c>
      <c r="O34" s="95" t="n">
        <v>120</v>
      </c>
    </row>
    <row r="35" customFormat="false" ht="15" hidden="false" customHeight="false" outlineLevel="0" collapsed="false">
      <c r="B35" s="88" t="n">
        <v>9</v>
      </c>
      <c r="C35" s="89" t="n">
        <v>3.40000000000001</v>
      </c>
      <c r="D35" s="90" t="n">
        <v>0</v>
      </c>
      <c r="E35" s="88" t="n">
        <v>9</v>
      </c>
      <c r="F35" s="91" t="n">
        <v>1.20000000000001</v>
      </c>
      <c r="G35" s="90" t="n">
        <v>0</v>
      </c>
      <c r="H35" s="90"/>
      <c r="J35" s="88" t="n">
        <v>9</v>
      </c>
      <c r="K35" s="92" t="n">
        <v>5.2</v>
      </c>
      <c r="L35" s="90" t="n">
        <v>0</v>
      </c>
      <c r="M35" s="88" t="n">
        <v>9</v>
      </c>
      <c r="N35" s="92" t="n">
        <v>14.8</v>
      </c>
      <c r="O35" s="90" t="n">
        <v>0</v>
      </c>
    </row>
    <row r="36" customFormat="false" ht="15" hidden="false" customHeight="false" outlineLevel="0" collapsed="false">
      <c r="B36" s="88" t="n">
        <v>9</v>
      </c>
      <c r="C36" s="89" t="n">
        <v>2.69999999999998</v>
      </c>
      <c r="D36" s="90" t="n">
        <v>0</v>
      </c>
      <c r="E36" s="88" t="n">
        <v>9</v>
      </c>
      <c r="F36" s="91" t="n">
        <v>1.59999999999999</v>
      </c>
      <c r="G36" s="90" t="n">
        <v>0</v>
      </c>
      <c r="H36" s="90"/>
      <c r="J36" s="88" t="n">
        <v>9</v>
      </c>
      <c r="K36" s="92" t="n">
        <v>5.2</v>
      </c>
      <c r="L36" s="90" t="n">
        <v>0</v>
      </c>
      <c r="M36" s="88" t="n">
        <v>9</v>
      </c>
      <c r="N36" s="92" t="n">
        <v>10.6</v>
      </c>
      <c r="O36" s="90" t="n">
        <v>0</v>
      </c>
    </row>
    <row r="37" customFormat="false" ht="15" hidden="false" customHeight="false" outlineLevel="0" collapsed="false">
      <c r="B37" s="88" t="n">
        <v>9</v>
      </c>
      <c r="C37" s="89" t="n">
        <v>1.80000000000002</v>
      </c>
      <c r="D37" s="90" t="n">
        <v>0</v>
      </c>
      <c r="E37" s="88" t="n">
        <v>9</v>
      </c>
      <c r="F37" s="91" t="n">
        <v>1.90000000000001</v>
      </c>
      <c r="G37" s="90" t="n">
        <v>0</v>
      </c>
      <c r="H37" s="90"/>
      <c r="J37" s="88" t="n">
        <v>9</v>
      </c>
      <c r="K37" s="92" t="n">
        <v>4</v>
      </c>
      <c r="L37" s="90" t="n">
        <v>0</v>
      </c>
      <c r="M37" s="88" t="n">
        <v>9</v>
      </c>
      <c r="N37" s="92" t="n">
        <v>16.5</v>
      </c>
      <c r="O37" s="90" t="n">
        <v>0</v>
      </c>
    </row>
    <row r="38" customFormat="false" ht="15" hidden="false" customHeight="false" outlineLevel="0" collapsed="false">
      <c r="B38" s="93" t="n">
        <v>9</v>
      </c>
      <c r="C38" s="94" t="n">
        <v>2.70000000000001</v>
      </c>
      <c r="D38" s="95" t="n">
        <v>0</v>
      </c>
      <c r="E38" s="93" t="n">
        <v>9</v>
      </c>
      <c r="F38" s="96" t="n">
        <v>1.5</v>
      </c>
      <c r="G38" s="95" t="n">
        <v>0</v>
      </c>
      <c r="H38" s="90"/>
      <c r="J38" s="93" t="n">
        <v>9</v>
      </c>
      <c r="K38" s="92" t="n">
        <v>3.6</v>
      </c>
      <c r="L38" s="95" t="n">
        <v>0</v>
      </c>
      <c r="M38" s="93" t="n">
        <v>9</v>
      </c>
      <c r="N38" s="92" t="n">
        <v>17.1</v>
      </c>
      <c r="O38" s="95" t="n">
        <v>0</v>
      </c>
    </row>
    <row r="39" customFormat="false" ht="15" hidden="false" customHeight="false" outlineLevel="0" collapsed="false">
      <c r="B39" s="88" t="n">
        <v>9</v>
      </c>
      <c r="C39" s="89" t="n">
        <v>3.30000000000003</v>
      </c>
      <c r="D39" s="90" t="n">
        <v>30</v>
      </c>
      <c r="E39" s="88" t="n">
        <v>9</v>
      </c>
      <c r="F39" s="91" t="n">
        <v>1.5</v>
      </c>
      <c r="G39" s="90" t="n">
        <v>30</v>
      </c>
      <c r="H39" s="90"/>
      <c r="J39" s="88" t="n">
        <v>9</v>
      </c>
      <c r="K39" s="92" t="n">
        <v>5.5</v>
      </c>
      <c r="L39" s="90" t="n">
        <v>30</v>
      </c>
      <c r="M39" s="88" t="n">
        <v>9</v>
      </c>
      <c r="N39" s="92" t="n">
        <v>16.7</v>
      </c>
      <c r="O39" s="90" t="n">
        <v>30</v>
      </c>
    </row>
    <row r="40" customFormat="false" ht="15" hidden="false" customHeight="false" outlineLevel="0" collapsed="false">
      <c r="B40" s="88" t="n">
        <v>9</v>
      </c>
      <c r="C40" s="89" t="n">
        <v>2.3</v>
      </c>
      <c r="D40" s="90" t="n">
        <v>30</v>
      </c>
      <c r="E40" s="88" t="n">
        <v>9</v>
      </c>
      <c r="F40" s="91" t="n">
        <v>1.40000000000001</v>
      </c>
      <c r="G40" s="90" t="n">
        <v>30</v>
      </c>
      <c r="H40" s="90"/>
      <c r="J40" s="88" t="n">
        <v>9</v>
      </c>
      <c r="K40" s="92" t="n">
        <v>5.8</v>
      </c>
      <c r="L40" s="90" t="n">
        <v>30</v>
      </c>
      <c r="M40" s="88" t="n">
        <v>9</v>
      </c>
      <c r="N40" s="92" t="n">
        <v>11.3</v>
      </c>
      <c r="O40" s="90" t="n">
        <v>30</v>
      </c>
    </row>
    <row r="41" customFormat="false" ht="15" hidden="false" customHeight="false" outlineLevel="0" collapsed="false">
      <c r="B41" s="88" t="n">
        <v>9</v>
      </c>
      <c r="C41" s="89" t="n">
        <v>3</v>
      </c>
      <c r="D41" s="90" t="n">
        <v>30</v>
      </c>
      <c r="E41" s="88" t="n">
        <v>9</v>
      </c>
      <c r="F41" s="91" t="n">
        <v>1.10000000000002</v>
      </c>
      <c r="G41" s="90" t="n">
        <v>30</v>
      </c>
      <c r="H41" s="90"/>
      <c r="J41" s="88" t="n">
        <v>9</v>
      </c>
      <c r="K41" s="92" t="n">
        <v>5.4</v>
      </c>
      <c r="L41" s="90" t="n">
        <v>30</v>
      </c>
      <c r="M41" s="88" t="n">
        <v>9</v>
      </c>
      <c r="N41" s="92" t="n">
        <v>12.5</v>
      </c>
      <c r="O41" s="90" t="n">
        <v>30</v>
      </c>
    </row>
    <row r="42" customFormat="false" ht="15" hidden="false" customHeight="false" outlineLevel="0" collapsed="false">
      <c r="B42" s="93" t="n">
        <v>9</v>
      </c>
      <c r="C42" s="94" t="n">
        <v>2.40000000000001</v>
      </c>
      <c r="D42" s="95" t="n">
        <v>30</v>
      </c>
      <c r="E42" s="93" t="n">
        <v>9</v>
      </c>
      <c r="F42" s="96" t="n">
        <v>1.3</v>
      </c>
      <c r="G42" s="95" t="n">
        <v>30</v>
      </c>
      <c r="H42" s="90"/>
      <c r="J42" s="93" t="n">
        <v>9</v>
      </c>
      <c r="K42" s="92" t="n">
        <v>5.6</v>
      </c>
      <c r="L42" s="95" t="n">
        <v>30</v>
      </c>
      <c r="M42" s="93" t="n">
        <v>9</v>
      </c>
      <c r="N42" s="92" t="n">
        <v>8.2</v>
      </c>
      <c r="O42" s="95" t="n">
        <v>30</v>
      </c>
    </row>
    <row r="43" customFormat="false" ht="15" hidden="false" customHeight="false" outlineLevel="0" collapsed="false">
      <c r="B43" s="88" t="n">
        <v>9</v>
      </c>
      <c r="C43" s="89" t="n">
        <v>3</v>
      </c>
      <c r="D43" s="90" t="n">
        <v>60</v>
      </c>
      <c r="E43" s="88" t="n">
        <v>9</v>
      </c>
      <c r="F43" s="91" t="n">
        <v>1.3</v>
      </c>
      <c r="G43" s="90" t="n">
        <v>60</v>
      </c>
      <c r="H43" s="90"/>
      <c r="J43" s="88" t="n">
        <v>9</v>
      </c>
      <c r="K43" s="92" t="n">
        <v>5.3</v>
      </c>
      <c r="L43" s="90" t="n">
        <v>60</v>
      </c>
      <c r="M43" s="88" t="n">
        <v>9</v>
      </c>
      <c r="N43" s="92" t="n">
        <v>16.3</v>
      </c>
      <c r="O43" s="90" t="n">
        <v>60</v>
      </c>
    </row>
    <row r="44" customFormat="false" ht="15" hidden="false" customHeight="false" outlineLevel="0" collapsed="false">
      <c r="B44" s="88" t="n">
        <v>9</v>
      </c>
      <c r="C44" s="89" t="n">
        <v>4.20000000000001</v>
      </c>
      <c r="D44" s="90" t="n">
        <v>60</v>
      </c>
      <c r="E44" s="88" t="n">
        <v>9</v>
      </c>
      <c r="F44" s="91" t="n">
        <v>1.3</v>
      </c>
      <c r="G44" s="90" t="n">
        <v>60</v>
      </c>
      <c r="H44" s="90"/>
      <c r="J44" s="88" t="n">
        <v>9</v>
      </c>
      <c r="K44" s="92" t="n">
        <v>5.4</v>
      </c>
      <c r="L44" s="90" t="n">
        <v>60</v>
      </c>
      <c r="M44" s="88" t="n">
        <v>9</v>
      </c>
      <c r="N44" s="92" t="n">
        <v>11.8</v>
      </c>
      <c r="O44" s="90" t="n">
        <v>60</v>
      </c>
    </row>
    <row r="45" customFormat="false" ht="15" hidden="false" customHeight="false" outlineLevel="0" collapsed="false">
      <c r="B45" s="88" t="n">
        <v>9</v>
      </c>
      <c r="C45" s="89" t="n">
        <v>3</v>
      </c>
      <c r="D45" s="90" t="n">
        <v>60</v>
      </c>
      <c r="E45" s="88" t="n">
        <v>9</v>
      </c>
      <c r="F45" s="91" t="n">
        <v>1</v>
      </c>
      <c r="G45" s="90" t="n">
        <v>60</v>
      </c>
      <c r="H45" s="90"/>
      <c r="J45" s="88" t="n">
        <v>9</v>
      </c>
      <c r="K45" s="92" t="n">
        <v>5.7</v>
      </c>
      <c r="L45" s="90" t="n">
        <v>60</v>
      </c>
      <c r="M45" s="88" t="n">
        <v>9</v>
      </c>
      <c r="N45" s="92" t="n">
        <v>11.2</v>
      </c>
      <c r="O45" s="90" t="n">
        <v>60</v>
      </c>
    </row>
    <row r="46" customFormat="false" ht="15" hidden="false" customHeight="false" outlineLevel="0" collapsed="false">
      <c r="B46" s="93" t="n">
        <v>9</v>
      </c>
      <c r="C46" s="94" t="n">
        <v>3.20000000000001</v>
      </c>
      <c r="D46" s="95" t="n">
        <v>60</v>
      </c>
      <c r="E46" s="93" t="n">
        <v>9</v>
      </c>
      <c r="F46" s="96" t="n">
        <v>1.40000000000001</v>
      </c>
      <c r="G46" s="95" t="n">
        <v>60</v>
      </c>
      <c r="H46" s="90"/>
      <c r="J46" s="93" t="n">
        <v>9</v>
      </c>
      <c r="K46" s="92" t="n">
        <v>5.5</v>
      </c>
      <c r="L46" s="95" t="n">
        <v>60</v>
      </c>
      <c r="M46" s="93" t="n">
        <v>9</v>
      </c>
      <c r="N46" s="92" t="n">
        <v>11.7</v>
      </c>
      <c r="O46" s="95" t="n">
        <v>60</v>
      </c>
    </row>
    <row r="47" customFormat="false" ht="15" hidden="false" customHeight="false" outlineLevel="0" collapsed="false">
      <c r="B47" s="88" t="n">
        <v>9</v>
      </c>
      <c r="C47" s="89" t="n">
        <v>2.19999999999998</v>
      </c>
      <c r="D47" s="90" t="n">
        <v>120</v>
      </c>
      <c r="E47" s="88" t="n">
        <v>9</v>
      </c>
      <c r="F47" s="91" t="n">
        <v>1.09999999999999</v>
      </c>
      <c r="G47" s="90" t="n">
        <v>120</v>
      </c>
      <c r="H47" s="90"/>
      <c r="J47" s="88" t="n">
        <v>9</v>
      </c>
      <c r="K47" s="92" t="n">
        <v>4.5</v>
      </c>
      <c r="L47" s="90" t="n">
        <v>120</v>
      </c>
      <c r="M47" s="88" t="n">
        <v>9</v>
      </c>
      <c r="N47" s="92" t="n">
        <v>7.2</v>
      </c>
      <c r="O47" s="90" t="n">
        <v>120</v>
      </c>
    </row>
    <row r="48" customFormat="false" ht="15" hidden="false" customHeight="false" outlineLevel="0" collapsed="false">
      <c r="B48" s="88" t="n">
        <v>9</v>
      </c>
      <c r="C48" s="89" t="n">
        <v>2.70000000000001</v>
      </c>
      <c r="D48" s="90" t="n">
        <v>120</v>
      </c>
      <c r="E48" s="88" t="n">
        <v>9</v>
      </c>
      <c r="F48" s="91" t="n">
        <v>1.10000000000002</v>
      </c>
      <c r="G48" s="90" t="n">
        <v>120</v>
      </c>
      <c r="H48" s="90"/>
      <c r="J48" s="88" t="n">
        <v>9</v>
      </c>
      <c r="K48" s="92" t="n">
        <v>4.6</v>
      </c>
      <c r="L48" s="90" t="n">
        <v>120</v>
      </c>
      <c r="M48" s="88" t="n">
        <v>9</v>
      </c>
      <c r="N48" s="92" t="n">
        <v>3.4</v>
      </c>
      <c r="O48" s="90" t="n">
        <v>120</v>
      </c>
    </row>
    <row r="49" customFormat="false" ht="15" hidden="false" customHeight="false" outlineLevel="0" collapsed="false">
      <c r="B49" s="88" t="n">
        <v>9</v>
      </c>
      <c r="C49" s="89" t="n">
        <v>2.20000000000001</v>
      </c>
      <c r="D49" s="90" t="n">
        <v>120</v>
      </c>
      <c r="E49" s="88" t="n">
        <v>9</v>
      </c>
      <c r="F49" s="91" t="n">
        <v>0.899999999999984</v>
      </c>
      <c r="G49" s="90" t="n">
        <v>120</v>
      </c>
      <c r="H49" s="90"/>
      <c r="J49" s="88" t="n">
        <v>9</v>
      </c>
      <c r="K49" s="92" t="n">
        <v>4.3</v>
      </c>
      <c r="L49" s="90" t="n">
        <v>120</v>
      </c>
      <c r="M49" s="88" t="n">
        <v>9</v>
      </c>
      <c r="N49" s="92" t="n">
        <v>4.9</v>
      </c>
      <c r="O49" s="90" t="n">
        <v>120</v>
      </c>
    </row>
    <row r="50" customFormat="false" ht="15" hidden="false" customHeight="false" outlineLevel="0" collapsed="false">
      <c r="B50" s="93" t="n">
        <v>9</v>
      </c>
      <c r="C50" s="94" t="n">
        <v>3.20000000000001</v>
      </c>
      <c r="D50" s="95" t="n">
        <v>120</v>
      </c>
      <c r="E50" s="93" t="n">
        <v>9</v>
      </c>
      <c r="F50" s="96" t="n">
        <v>1.3</v>
      </c>
      <c r="G50" s="95" t="n">
        <v>120</v>
      </c>
      <c r="H50" s="90"/>
      <c r="J50" s="93" t="n">
        <v>9</v>
      </c>
      <c r="K50" s="92" t="n">
        <v>3.1</v>
      </c>
      <c r="L50" s="95" t="n">
        <v>120</v>
      </c>
      <c r="M50" s="93" t="n">
        <v>9</v>
      </c>
      <c r="N50" s="92" t="n">
        <v>16.1</v>
      </c>
      <c r="O50" s="95" t="n">
        <v>120</v>
      </c>
    </row>
    <row r="51" customFormat="false" ht="48" hidden="false" customHeight="true" outlineLevel="0" collapsed="false">
      <c r="A51" s="81" t="s">
        <v>37</v>
      </c>
      <c r="B51" s="110" t="s">
        <v>42</v>
      </c>
      <c r="C51" s="111" t="n">
        <f aca="false">MAX(C3:C50)</f>
        <v>29.8</v>
      </c>
      <c r="D51" s="86" t="s">
        <v>43</v>
      </c>
      <c r="E51" s="85"/>
      <c r="F51" s="112" t="n">
        <f aca="false">MAX(F3:F50)</f>
        <v>11.6</v>
      </c>
      <c r="G51" s="86" t="s">
        <v>43</v>
      </c>
      <c r="H51" s="87"/>
      <c r="I51" s="81" t="s">
        <v>40</v>
      </c>
      <c r="J51" s="110" t="s">
        <v>42</v>
      </c>
      <c r="K51" s="111" t="n">
        <f aca="false">MAX(K3:K50)</f>
        <v>13.7</v>
      </c>
      <c r="L51" s="86" t="s">
        <v>44</v>
      </c>
      <c r="M51" s="85"/>
      <c r="N51" s="112" t="n">
        <f aca="false">MAX(N3:N50)</f>
        <v>29.7</v>
      </c>
      <c r="O51" s="86" t="s">
        <v>44</v>
      </c>
    </row>
    <row r="52" customFormat="false" ht="15" hidden="false" customHeight="false" outlineLevel="0" collapsed="false">
      <c r="A52" s="81"/>
      <c r="B52" s="82" t="s">
        <v>38</v>
      </c>
      <c r="C52" s="82"/>
      <c r="D52" s="82"/>
      <c r="E52" s="113" t="s">
        <v>39</v>
      </c>
      <c r="F52" s="113"/>
      <c r="G52" s="113"/>
      <c r="H52" s="5"/>
      <c r="I52" s="81"/>
      <c r="J52" s="82" t="s">
        <v>38</v>
      </c>
      <c r="K52" s="82"/>
      <c r="L52" s="82"/>
      <c r="M52" s="113" t="s">
        <v>39</v>
      </c>
      <c r="N52" s="113"/>
      <c r="O52" s="113"/>
    </row>
    <row r="53" customFormat="false" ht="15" hidden="false" customHeight="false" outlineLevel="0" collapsed="false">
      <c r="B53" s="85" t="s">
        <v>14</v>
      </c>
      <c r="C53" s="85" t="s">
        <v>45</v>
      </c>
      <c r="D53" s="86" t="s">
        <v>15</v>
      </c>
      <c r="E53" s="85" t="s">
        <v>14</v>
      </c>
      <c r="F53" s="85" t="s">
        <v>45</v>
      </c>
      <c r="G53" s="86" t="s">
        <v>15</v>
      </c>
      <c r="H53" s="87"/>
      <c r="J53" s="85" t="s">
        <v>14</v>
      </c>
      <c r="K53" s="85" t="s">
        <v>45</v>
      </c>
      <c r="L53" s="86" t="s">
        <v>15</v>
      </c>
      <c r="M53" s="85" t="s">
        <v>14</v>
      </c>
      <c r="N53" s="85" t="s">
        <v>45</v>
      </c>
      <c r="O53" s="86" t="s">
        <v>15</v>
      </c>
    </row>
    <row r="54" customFormat="false" ht="15" hidden="false" customHeight="false" outlineLevel="0" collapsed="false">
      <c r="B54" s="88" t="n">
        <v>0</v>
      </c>
      <c r="C54" s="89" t="n">
        <f aca="false">(C3*100)/29.8</f>
        <v>36.2416107382551</v>
      </c>
      <c r="D54" s="90" t="n">
        <v>0</v>
      </c>
      <c r="E54" s="88" t="n">
        <v>0</v>
      </c>
      <c r="F54" s="89" t="n">
        <f aca="false">(F3*100)/11.6</f>
        <v>11.2068965517241</v>
      </c>
      <c r="G54" s="90" t="n">
        <v>0</v>
      </c>
      <c r="H54" s="90"/>
      <c r="J54" s="88" t="n">
        <v>0</v>
      </c>
      <c r="K54" s="89" t="n">
        <f aca="false">(K3*100)/13.7</f>
        <v>68.6131386861314</v>
      </c>
      <c r="L54" s="90" t="n">
        <v>0</v>
      </c>
      <c r="M54" s="88" t="n">
        <v>0</v>
      </c>
      <c r="N54" s="89" t="n">
        <f aca="false">(N3*100)/29.7</f>
        <v>86.8686868686869</v>
      </c>
      <c r="O54" s="90" t="n">
        <v>0</v>
      </c>
    </row>
    <row r="55" customFormat="false" ht="15" hidden="false" customHeight="false" outlineLevel="0" collapsed="false">
      <c r="B55" s="88" t="n">
        <v>0</v>
      </c>
      <c r="C55" s="89" t="n">
        <f aca="false">(C4*100)/29.8</f>
        <v>37.248322147651</v>
      </c>
      <c r="D55" s="90" t="n">
        <v>0</v>
      </c>
      <c r="E55" s="88" t="n">
        <v>0</v>
      </c>
      <c r="F55" s="89" t="n">
        <f aca="false">(F4*100)/11.6</f>
        <v>40.5172413793102</v>
      </c>
      <c r="G55" s="90" t="n">
        <v>0</v>
      </c>
      <c r="H55" s="90"/>
      <c r="J55" s="88" t="n">
        <v>0</v>
      </c>
      <c r="K55" s="89" t="n">
        <f aca="false">(K4*100)/13.7</f>
        <v>93.4306569343066</v>
      </c>
      <c r="L55" s="90" t="n">
        <v>0</v>
      </c>
      <c r="M55" s="88" t="n">
        <v>0</v>
      </c>
      <c r="N55" s="89" t="n">
        <f aca="false">(N4*100)/29.7</f>
        <v>38.0471380471381</v>
      </c>
      <c r="O55" s="90" t="n">
        <v>0</v>
      </c>
    </row>
    <row r="56" customFormat="false" ht="15" hidden="false" customHeight="false" outlineLevel="0" collapsed="false">
      <c r="B56" s="88" t="n">
        <v>0</v>
      </c>
      <c r="C56" s="89" t="n">
        <f aca="false">(C5*100)/29.8</f>
        <v>36.2416107382551</v>
      </c>
      <c r="D56" s="90" t="n">
        <v>0</v>
      </c>
      <c r="E56" s="88" t="n">
        <v>0</v>
      </c>
      <c r="F56" s="89" t="n">
        <f aca="false">(F5*100)/11.6</f>
        <v>81.0344827586206</v>
      </c>
      <c r="G56" s="90" t="n">
        <v>0</v>
      </c>
      <c r="H56" s="90"/>
      <c r="J56" s="88" t="n">
        <v>0</v>
      </c>
      <c r="K56" s="89" t="n">
        <f aca="false">(K5*100)/13.7</f>
        <v>75.1824817518248</v>
      </c>
      <c r="L56" s="90" t="n">
        <v>0</v>
      </c>
      <c r="M56" s="88" t="n">
        <v>0</v>
      </c>
      <c r="N56" s="89" t="n">
        <f aca="false">(N5*100)/29.7</f>
        <v>53.8720538720539</v>
      </c>
      <c r="O56" s="90" t="n">
        <v>0</v>
      </c>
    </row>
    <row r="57" customFormat="false" ht="15" hidden="false" customHeight="false" outlineLevel="0" collapsed="false">
      <c r="B57" s="88" t="n">
        <v>0</v>
      </c>
      <c r="C57" s="89" t="n">
        <f aca="false">(C6*100)/29.8</f>
        <v>38.2550335570471</v>
      </c>
      <c r="D57" s="90" t="n">
        <v>0</v>
      </c>
      <c r="E57" s="88" t="n">
        <v>0</v>
      </c>
      <c r="F57" s="89" t="n">
        <f aca="false">(F6*100)/11.6</f>
        <v>18.103448275862</v>
      </c>
      <c r="G57" s="90" t="n">
        <v>0</v>
      </c>
      <c r="H57" s="90"/>
      <c r="J57" s="88" t="n">
        <v>0</v>
      </c>
      <c r="K57" s="89" t="n">
        <f aca="false">(K6*100)/13.7</f>
        <v>78.8321167883212</v>
      </c>
      <c r="L57" s="90" t="n">
        <v>0</v>
      </c>
      <c r="M57" s="88" t="n">
        <v>0</v>
      </c>
      <c r="N57" s="89" t="n">
        <f aca="false">(N6*100)/29.7</f>
        <v>50.1683501683502</v>
      </c>
      <c r="O57" s="90" t="n">
        <v>0</v>
      </c>
    </row>
    <row r="58" customFormat="false" ht="15" hidden="false" customHeight="false" outlineLevel="0" collapsed="false">
      <c r="B58" s="88" t="n">
        <v>0</v>
      </c>
      <c r="C58" s="89" t="n">
        <f aca="false">(C7*100)/29.8</f>
        <v>89.9328859060403</v>
      </c>
      <c r="D58" s="90" t="n">
        <v>30</v>
      </c>
      <c r="E58" s="88" t="n">
        <v>0</v>
      </c>
      <c r="F58" s="89" t="n">
        <f aca="false">(F7*100)/11.6</f>
        <v>83.6206896551723</v>
      </c>
      <c r="G58" s="90" t="n">
        <v>30</v>
      </c>
      <c r="H58" s="90"/>
      <c r="J58" s="88" t="n">
        <v>0</v>
      </c>
      <c r="K58" s="89" t="n">
        <f aca="false">(K7*100)/13.7</f>
        <v>71.5328467153285</v>
      </c>
      <c r="L58" s="90" t="n">
        <v>30</v>
      </c>
      <c r="M58" s="88" t="n">
        <v>0</v>
      </c>
      <c r="N58" s="89" t="n">
        <f aca="false">(N7*100)/29.7</f>
        <v>47.4747474747475</v>
      </c>
      <c r="O58" s="90" t="n">
        <v>30</v>
      </c>
    </row>
    <row r="59" customFormat="false" ht="15" hidden="false" customHeight="false" outlineLevel="0" collapsed="false">
      <c r="B59" s="88" t="n">
        <v>0</v>
      </c>
      <c r="C59" s="89" t="n">
        <f aca="false">(C8*100)/29.8</f>
        <v>57.7181208053691</v>
      </c>
      <c r="D59" s="90" t="n">
        <v>30</v>
      </c>
      <c r="E59" s="104" t="n">
        <v>0</v>
      </c>
      <c r="F59" s="114" t="n">
        <f aca="false">(F8*100)/11.6</f>
        <v>100</v>
      </c>
      <c r="G59" s="106" t="n">
        <v>30</v>
      </c>
      <c r="H59" s="90"/>
      <c r="J59" s="88" t="n">
        <v>0</v>
      </c>
      <c r="K59" s="89" t="n">
        <f aca="false">(K8*100)/13.7</f>
        <v>72.2627737226277</v>
      </c>
      <c r="L59" s="90" t="n">
        <v>30</v>
      </c>
      <c r="M59" s="88" t="n">
        <v>0</v>
      </c>
      <c r="N59" s="89" t="n">
        <f aca="false">(N8*100)/29.7</f>
        <v>58.9225589225589</v>
      </c>
      <c r="O59" s="90" t="n">
        <v>30</v>
      </c>
    </row>
    <row r="60" customFormat="false" ht="15" hidden="false" customHeight="false" outlineLevel="0" collapsed="false">
      <c r="B60" s="88" t="n">
        <v>0</v>
      </c>
      <c r="C60" s="89" t="n">
        <f aca="false">(C9*100)/29.8</f>
        <v>34.8993288590604</v>
      </c>
      <c r="D60" s="90" t="n">
        <v>30</v>
      </c>
      <c r="E60" s="88" t="n">
        <v>0</v>
      </c>
      <c r="F60" s="89" t="n">
        <f aca="false">(F9*100)/11.6</f>
        <v>83.6206896551725</v>
      </c>
      <c r="G60" s="90" t="n">
        <v>30</v>
      </c>
      <c r="H60" s="90"/>
      <c r="J60" s="88" t="n">
        <v>0</v>
      </c>
      <c r="K60" s="89" t="n">
        <f aca="false">(K9*100)/13.7</f>
        <v>51.0948905109489</v>
      </c>
      <c r="L60" s="90" t="n">
        <v>30</v>
      </c>
      <c r="M60" s="88" t="n">
        <v>0</v>
      </c>
      <c r="N60" s="89" t="n">
        <f aca="false">(N9*100)/29.7</f>
        <v>67.3400673400673</v>
      </c>
      <c r="O60" s="90" t="n">
        <v>30</v>
      </c>
    </row>
    <row r="61" customFormat="false" ht="15" hidden="false" customHeight="false" outlineLevel="0" collapsed="false">
      <c r="B61" s="115" t="n">
        <v>0</v>
      </c>
      <c r="C61" s="116" t="n">
        <f aca="false">(C10*100)/29.8</f>
        <v>100</v>
      </c>
      <c r="D61" s="117" t="n">
        <v>30</v>
      </c>
      <c r="E61" s="88" t="n">
        <v>0</v>
      </c>
      <c r="F61" s="89" t="n">
        <f aca="false">(F10*100)/11.6</f>
        <v>70.6896551724137</v>
      </c>
      <c r="G61" s="90" t="n">
        <v>30</v>
      </c>
      <c r="H61" s="90"/>
      <c r="J61" s="88" t="n">
        <v>0</v>
      </c>
      <c r="K61" s="89" t="n">
        <f aca="false">(K10*100)/13.7</f>
        <v>73.7226277372263</v>
      </c>
      <c r="L61" s="90" t="n">
        <v>30</v>
      </c>
      <c r="M61" s="88" t="n">
        <v>0</v>
      </c>
      <c r="N61" s="89" t="n">
        <f aca="false">(N10*100)/29.7</f>
        <v>75.4208754208754</v>
      </c>
      <c r="O61" s="90" t="n">
        <v>30</v>
      </c>
    </row>
    <row r="62" customFormat="false" ht="15" hidden="false" customHeight="false" outlineLevel="0" collapsed="false">
      <c r="B62" s="88" t="n">
        <v>0</v>
      </c>
      <c r="C62" s="89" t="n">
        <f aca="false">(C11*100)/29.8</f>
        <v>37.5838926174497</v>
      </c>
      <c r="D62" s="90" t="n">
        <v>60</v>
      </c>
      <c r="E62" s="88" t="n">
        <v>0</v>
      </c>
      <c r="F62" s="89" t="n">
        <f aca="false">(F11*100)/11.6</f>
        <v>62.9310344827586</v>
      </c>
      <c r="G62" s="90" t="n">
        <v>60</v>
      </c>
      <c r="H62" s="90"/>
      <c r="J62" s="88" t="n">
        <v>0</v>
      </c>
      <c r="K62" s="89" t="n">
        <f aca="false">(K11*100)/13.7</f>
        <v>64.2335766423358</v>
      </c>
      <c r="L62" s="90" t="n">
        <v>60</v>
      </c>
      <c r="M62" s="88" t="n">
        <v>0</v>
      </c>
      <c r="N62" s="89" t="n">
        <f aca="false">(N11*100)/29.7</f>
        <v>77.7777777777778</v>
      </c>
      <c r="O62" s="90" t="n">
        <v>60</v>
      </c>
    </row>
    <row r="63" customFormat="false" ht="15" hidden="false" customHeight="false" outlineLevel="0" collapsed="false">
      <c r="B63" s="88" t="n">
        <v>0</v>
      </c>
      <c r="C63" s="89" t="n">
        <f aca="false">(C12*100)/29.8</f>
        <v>37.248322147651</v>
      </c>
      <c r="D63" s="90" t="n">
        <v>60</v>
      </c>
      <c r="E63" s="88" t="n">
        <v>0</v>
      </c>
      <c r="F63" s="89" t="n">
        <f aca="false">(F12*100)/11.6</f>
        <v>43.1034482758621</v>
      </c>
      <c r="G63" s="90" t="n">
        <v>60</v>
      </c>
      <c r="H63" s="90"/>
      <c r="J63" s="88" t="n">
        <v>0</v>
      </c>
      <c r="K63" s="89" t="n">
        <f aca="false">(K12*100)/13.7</f>
        <v>64.963503649635</v>
      </c>
      <c r="L63" s="90" t="n">
        <v>60</v>
      </c>
      <c r="M63" s="88" t="n">
        <v>0</v>
      </c>
      <c r="N63" s="89" t="n">
        <f aca="false">(N12*100)/29.7</f>
        <v>52.5252525252525</v>
      </c>
      <c r="O63" s="90" t="n">
        <v>60</v>
      </c>
    </row>
    <row r="64" customFormat="false" ht="15" hidden="false" customHeight="false" outlineLevel="0" collapsed="false">
      <c r="B64" s="88" t="n">
        <v>0</v>
      </c>
      <c r="C64" s="89" t="n">
        <f aca="false">(C13*100)/29.8</f>
        <v>39.5973154362416</v>
      </c>
      <c r="D64" s="90" t="n">
        <v>60</v>
      </c>
      <c r="E64" s="88" t="n">
        <v>0</v>
      </c>
      <c r="F64" s="89" t="n">
        <f aca="false">(F13*100)/11.6</f>
        <v>50.0000000000002</v>
      </c>
      <c r="G64" s="90" t="n">
        <v>60</v>
      </c>
      <c r="H64" s="90"/>
      <c r="J64" s="88" t="n">
        <v>0</v>
      </c>
      <c r="K64" s="89" t="n">
        <f aca="false">(K13*100)/13.7</f>
        <v>67.8832116788321</v>
      </c>
      <c r="L64" s="90" t="n">
        <v>60</v>
      </c>
      <c r="M64" s="88" t="n">
        <v>0</v>
      </c>
      <c r="N64" s="89" t="n">
        <f aca="false">(N13*100)/29.7</f>
        <v>75.4208754208754</v>
      </c>
      <c r="O64" s="90" t="n">
        <v>60</v>
      </c>
    </row>
    <row r="65" customFormat="false" ht="15" hidden="false" customHeight="false" outlineLevel="0" collapsed="false">
      <c r="B65" s="88" t="n">
        <v>0</v>
      </c>
      <c r="C65" s="89" t="n">
        <f aca="false">(C14*100)/29.8</f>
        <v>39.5973154362416</v>
      </c>
      <c r="D65" s="90" t="n">
        <v>60</v>
      </c>
      <c r="E65" s="88" t="n">
        <v>0</v>
      </c>
      <c r="F65" s="89" t="n">
        <f aca="false">(F14*100)/11.6</f>
        <v>51.7241379310345</v>
      </c>
      <c r="G65" s="90" t="n">
        <v>60</v>
      </c>
      <c r="H65" s="90"/>
      <c r="J65" s="88" t="n">
        <v>0</v>
      </c>
      <c r="K65" s="89" t="n">
        <f aca="false">(K14*100)/13.7</f>
        <v>67.8832116788321</v>
      </c>
      <c r="L65" s="90" t="n">
        <v>60</v>
      </c>
      <c r="M65" s="88" t="n">
        <v>0</v>
      </c>
      <c r="N65" s="89" t="n">
        <f aca="false">(N14*100)/29.7</f>
        <v>54.8821548821549</v>
      </c>
      <c r="O65" s="90" t="n">
        <v>60</v>
      </c>
    </row>
    <row r="66" customFormat="false" ht="15" hidden="false" customHeight="false" outlineLevel="0" collapsed="false">
      <c r="B66" s="88" t="n">
        <v>0</v>
      </c>
      <c r="C66" s="89" t="n">
        <f aca="false">(C15*100)/29.8</f>
        <v>27.8523489932886</v>
      </c>
      <c r="D66" s="90" t="n">
        <v>120</v>
      </c>
      <c r="E66" s="88" t="n">
        <v>0</v>
      </c>
      <c r="F66" s="89" t="n">
        <f aca="false">(F15*100)/11.6</f>
        <v>18.1034482758622</v>
      </c>
      <c r="G66" s="90" t="n">
        <v>120</v>
      </c>
      <c r="H66" s="90"/>
      <c r="J66" s="88" t="n">
        <v>0</v>
      </c>
      <c r="K66" s="89" t="n">
        <f aca="false">(K15*100)/13.7</f>
        <v>67.8832116788321</v>
      </c>
      <c r="L66" s="90" t="n">
        <v>120</v>
      </c>
      <c r="M66" s="88" t="n">
        <v>0</v>
      </c>
      <c r="N66" s="89" t="n">
        <f aca="false">(N15*100)/29.7</f>
        <v>50.8417508417509</v>
      </c>
      <c r="O66" s="90" t="n">
        <v>120</v>
      </c>
    </row>
    <row r="67" customFormat="false" ht="15" hidden="false" customHeight="false" outlineLevel="0" collapsed="false">
      <c r="B67" s="88" t="n">
        <v>0</v>
      </c>
      <c r="C67" s="89" t="n">
        <f aca="false">(C16*100)/29.8</f>
        <v>41.6107382550335</v>
      </c>
      <c r="D67" s="90" t="n">
        <v>120</v>
      </c>
      <c r="E67" s="88" t="n">
        <v>0</v>
      </c>
      <c r="F67" s="89" t="n">
        <f aca="false">(F16*100)/11.6</f>
        <v>12.0689655172415</v>
      </c>
      <c r="G67" s="90" t="n">
        <v>120</v>
      </c>
      <c r="H67" s="90"/>
      <c r="J67" s="88" t="n">
        <v>0</v>
      </c>
      <c r="K67" s="89" t="n">
        <f aca="false">(K16*100)/13.7</f>
        <v>59.8540145985402</v>
      </c>
      <c r="L67" s="90" t="n">
        <v>120</v>
      </c>
      <c r="M67" s="88" t="n">
        <v>0</v>
      </c>
      <c r="N67" s="89" t="n">
        <f aca="false">(N16*100)/29.7</f>
        <v>59.5959595959596</v>
      </c>
      <c r="O67" s="90" t="n">
        <v>120</v>
      </c>
    </row>
    <row r="68" customFormat="false" ht="15" hidden="false" customHeight="false" outlineLevel="0" collapsed="false">
      <c r="B68" s="88" t="n">
        <v>0</v>
      </c>
      <c r="C68" s="89" t="n">
        <f aca="false">(C17*100)/29.8</f>
        <v>21.8120805369128</v>
      </c>
      <c r="D68" s="90" t="n">
        <v>120</v>
      </c>
      <c r="E68" s="88" t="n">
        <v>0</v>
      </c>
      <c r="F68" s="89" t="n">
        <f aca="false">(F17*100)/11.6</f>
        <v>12.9310344827586</v>
      </c>
      <c r="G68" s="90" t="n">
        <v>120</v>
      </c>
      <c r="H68" s="90"/>
      <c r="J68" s="88" t="n">
        <v>0</v>
      </c>
      <c r="K68" s="89" t="n">
        <f aca="false">(K17*100)/13.7</f>
        <v>61.3138686131387</v>
      </c>
      <c r="L68" s="90" t="n">
        <v>120</v>
      </c>
      <c r="M68" s="88" t="n">
        <v>0</v>
      </c>
      <c r="N68" s="89" t="n">
        <f aca="false">(N17*100)/29.7</f>
        <v>68.3501683501684</v>
      </c>
      <c r="O68" s="90" t="n">
        <v>120</v>
      </c>
    </row>
    <row r="69" customFormat="false" ht="15" hidden="false" customHeight="false" outlineLevel="0" collapsed="false">
      <c r="B69" s="93" t="n">
        <v>0</v>
      </c>
      <c r="C69" s="94" t="n">
        <f aca="false">(C18*100)/29.8</f>
        <v>31.8791946308725</v>
      </c>
      <c r="D69" s="95" t="n">
        <v>120</v>
      </c>
      <c r="E69" s="93" t="n">
        <v>0</v>
      </c>
      <c r="F69" s="94" t="n">
        <f aca="false">(F18*100)/11.6</f>
        <v>12.0689655172415</v>
      </c>
      <c r="G69" s="95" t="n">
        <v>120</v>
      </c>
      <c r="H69" s="90"/>
      <c r="J69" s="93" t="n">
        <v>0</v>
      </c>
      <c r="K69" s="89" t="n">
        <f aca="false">(K18*100)/13.7</f>
        <v>49.6350364963504</v>
      </c>
      <c r="L69" s="95" t="n">
        <v>120</v>
      </c>
      <c r="M69" s="93" t="n">
        <v>0</v>
      </c>
      <c r="N69" s="89" t="n">
        <f aca="false">(N18*100)/29.7</f>
        <v>54.5454545454546</v>
      </c>
      <c r="O69" s="95" t="n">
        <v>120</v>
      </c>
    </row>
    <row r="70" customFormat="false" ht="15" hidden="false" customHeight="false" outlineLevel="0" collapsed="false">
      <c r="B70" s="88" t="n">
        <v>1</v>
      </c>
      <c r="C70" s="89" t="n">
        <f aca="false">(C19*100)/29.8</f>
        <v>29.5302013422819</v>
      </c>
      <c r="D70" s="90" t="n">
        <v>0</v>
      </c>
      <c r="E70" s="88" t="n">
        <v>1</v>
      </c>
      <c r="F70" s="89" t="n">
        <f aca="false">(F19*100)/11.6</f>
        <v>10.344827586207</v>
      </c>
      <c r="G70" s="90" t="n">
        <v>0</v>
      </c>
      <c r="H70" s="90"/>
      <c r="J70" s="88" t="n">
        <v>1</v>
      </c>
      <c r="K70" s="89" t="n">
        <f aca="false">(K19*100)/13.7</f>
        <v>80.2919708029197</v>
      </c>
      <c r="L70" s="90" t="n">
        <v>0</v>
      </c>
      <c r="M70" s="88" t="n">
        <v>1</v>
      </c>
      <c r="N70" s="89" t="n">
        <f aca="false">(N19*100)/29.7</f>
        <v>59.9326599326599</v>
      </c>
      <c r="O70" s="90" t="n">
        <v>0</v>
      </c>
    </row>
    <row r="71" customFormat="false" ht="15" hidden="false" customHeight="false" outlineLevel="0" collapsed="false">
      <c r="B71" s="88" t="n">
        <v>1</v>
      </c>
      <c r="C71" s="89" t="n">
        <f aca="false">(C20*100)/29.8</f>
        <v>46.979865771812</v>
      </c>
      <c r="D71" s="90" t="n">
        <v>0</v>
      </c>
      <c r="E71" s="88" t="n">
        <v>1</v>
      </c>
      <c r="F71" s="89" t="n">
        <f aca="false">(F20*100)/11.6</f>
        <v>17.2413793103448</v>
      </c>
      <c r="G71" s="90" t="n">
        <v>0</v>
      </c>
      <c r="H71" s="90"/>
      <c r="J71" s="88" t="n">
        <v>1</v>
      </c>
      <c r="K71" s="89" t="n">
        <f aca="false">(K20*100)/13.7</f>
        <v>64.2335766423358</v>
      </c>
      <c r="L71" s="90" t="n">
        <v>0</v>
      </c>
      <c r="M71" s="88" t="n">
        <v>1</v>
      </c>
      <c r="N71" s="89" t="n">
        <f aca="false">(N20*100)/29.7</f>
        <v>54.2087542087542</v>
      </c>
      <c r="O71" s="90" t="n">
        <v>0</v>
      </c>
    </row>
    <row r="72" customFormat="false" ht="15" hidden="false" customHeight="false" outlineLevel="0" collapsed="false">
      <c r="B72" s="88" t="n">
        <v>1</v>
      </c>
      <c r="C72" s="89" t="n">
        <f aca="false">(C21*100)/29.8</f>
        <v>35.2348993288591</v>
      </c>
      <c r="D72" s="90" t="n">
        <v>0</v>
      </c>
      <c r="E72" s="88" t="n">
        <v>1</v>
      </c>
      <c r="F72" s="89" t="n">
        <f aca="false">(F21*100)/11.6</f>
        <v>18.9655172413794</v>
      </c>
      <c r="G72" s="90" t="n">
        <v>0</v>
      </c>
      <c r="H72" s="90"/>
      <c r="J72" s="88" t="n">
        <v>1</v>
      </c>
      <c r="K72" s="89" t="n">
        <f aca="false">(K21*100)/13.7</f>
        <v>90.5109489051095</v>
      </c>
      <c r="L72" s="90" t="n">
        <v>0</v>
      </c>
      <c r="M72" s="88" t="n">
        <v>1</v>
      </c>
      <c r="N72" s="89" t="n">
        <f aca="false">(N21*100)/29.7</f>
        <v>44.7811447811448</v>
      </c>
      <c r="O72" s="90" t="n">
        <v>0</v>
      </c>
    </row>
    <row r="73" customFormat="false" ht="15" hidden="false" customHeight="false" outlineLevel="0" collapsed="false">
      <c r="B73" s="88" t="n">
        <v>1</v>
      </c>
      <c r="C73" s="89" t="n">
        <f aca="false">(C22*100)/29.8</f>
        <v>28.1879194630872</v>
      </c>
      <c r="D73" s="90" t="n">
        <v>0</v>
      </c>
      <c r="E73" s="88" t="n">
        <v>1</v>
      </c>
      <c r="F73" s="89" t="n">
        <f aca="false">(F22*100)/11.6</f>
        <v>47.4137931034483</v>
      </c>
      <c r="G73" s="90" t="n">
        <v>0</v>
      </c>
      <c r="H73" s="90"/>
      <c r="J73" s="88" t="n">
        <v>1</v>
      </c>
      <c r="K73" s="89" t="n">
        <f aca="false">(K22*100)/13.7</f>
        <v>63.5036496350365</v>
      </c>
      <c r="L73" s="90" t="n">
        <v>0</v>
      </c>
      <c r="M73" s="88" t="n">
        <v>1</v>
      </c>
      <c r="N73" s="89" t="n">
        <f aca="false">(N22*100)/29.7</f>
        <v>68.6868686868687</v>
      </c>
      <c r="O73" s="90" t="n">
        <v>0</v>
      </c>
    </row>
    <row r="74" customFormat="false" ht="15" hidden="false" customHeight="false" outlineLevel="0" collapsed="false">
      <c r="B74" s="88" t="n">
        <v>1</v>
      </c>
      <c r="C74" s="89" t="n">
        <f aca="false">(C23*100)/29.8</f>
        <v>39.261744966443</v>
      </c>
      <c r="D74" s="90" t="n">
        <v>30</v>
      </c>
      <c r="E74" s="88" t="n">
        <v>1</v>
      </c>
      <c r="F74" s="89" t="n">
        <f aca="false">(F23*100)/11.6</f>
        <v>89.6551724137931</v>
      </c>
      <c r="G74" s="90" t="n">
        <v>30</v>
      </c>
      <c r="H74" s="90"/>
      <c r="J74" s="88" t="n">
        <v>1</v>
      </c>
      <c r="K74" s="89" t="n">
        <f aca="false">(K23*100)/13.7</f>
        <v>72.992700729927</v>
      </c>
      <c r="L74" s="90" t="n">
        <v>30</v>
      </c>
      <c r="M74" s="88" t="n">
        <v>1</v>
      </c>
      <c r="N74" s="89" t="n">
        <f aca="false">(N23*100)/29.7</f>
        <v>58.5858585858586</v>
      </c>
      <c r="O74" s="90" t="n">
        <v>30</v>
      </c>
    </row>
    <row r="75" customFormat="false" ht="15" hidden="false" customHeight="false" outlineLevel="0" collapsed="false">
      <c r="B75" s="88" t="n">
        <v>1</v>
      </c>
      <c r="C75" s="89" t="n">
        <f aca="false">(C24*100)/29.8</f>
        <v>39.9328859060403</v>
      </c>
      <c r="D75" s="90" t="n">
        <v>30</v>
      </c>
      <c r="E75" s="88" t="n">
        <v>1</v>
      </c>
      <c r="F75" s="89" t="n">
        <f aca="false">(F24*100)/11.6</f>
        <v>90.5172413793102</v>
      </c>
      <c r="G75" s="90" t="n">
        <v>30</v>
      </c>
      <c r="H75" s="90"/>
      <c r="J75" s="88" t="n">
        <v>1</v>
      </c>
      <c r="K75" s="89" t="n">
        <f aca="false">(K24*100)/13.7</f>
        <v>61.3138686131387</v>
      </c>
      <c r="L75" s="90" t="n">
        <v>30</v>
      </c>
      <c r="M75" s="104" t="n">
        <v>1</v>
      </c>
      <c r="N75" s="114" t="n">
        <f aca="false">(N24*100)/29.7</f>
        <v>100</v>
      </c>
      <c r="O75" s="106" t="n">
        <v>30</v>
      </c>
    </row>
    <row r="76" customFormat="false" ht="15" hidden="false" customHeight="false" outlineLevel="0" collapsed="false">
      <c r="B76" s="88" t="n">
        <v>1</v>
      </c>
      <c r="C76" s="89" t="n">
        <f aca="false">(C25*100)/29.8</f>
        <v>38.255033557047</v>
      </c>
      <c r="D76" s="90" t="n">
        <v>30</v>
      </c>
      <c r="E76" s="88" t="n">
        <v>1</v>
      </c>
      <c r="F76" s="89" t="n">
        <f aca="false">(F25*100)/11.6</f>
        <v>97.4137931034483</v>
      </c>
      <c r="G76" s="90" t="n">
        <v>30</v>
      </c>
      <c r="H76" s="90"/>
      <c r="J76" s="88" t="n">
        <v>1</v>
      </c>
      <c r="K76" s="89" t="n">
        <f aca="false">(K25*100)/13.7</f>
        <v>78.8321167883212</v>
      </c>
      <c r="L76" s="90" t="n">
        <v>30</v>
      </c>
      <c r="M76" s="88" t="n">
        <v>1</v>
      </c>
      <c r="N76" s="89" t="n">
        <f aca="false">(N25*100)/29.7</f>
        <v>54.2087542087542</v>
      </c>
      <c r="O76" s="90" t="n">
        <v>30</v>
      </c>
    </row>
    <row r="77" customFormat="false" ht="15" hidden="false" customHeight="false" outlineLevel="0" collapsed="false">
      <c r="B77" s="88" t="n">
        <v>1</v>
      </c>
      <c r="C77" s="89" t="n">
        <f aca="false">(C26*100)/29.8</f>
        <v>43.2885906040268</v>
      </c>
      <c r="D77" s="90" t="n">
        <v>30</v>
      </c>
      <c r="E77" s="88" t="n">
        <v>1</v>
      </c>
      <c r="F77" s="89" t="n">
        <f aca="false">(F26*100)/11.6</f>
        <v>85.3448275862068</v>
      </c>
      <c r="G77" s="90" t="n">
        <v>30</v>
      </c>
      <c r="H77" s="90"/>
      <c r="J77" s="115" t="n">
        <v>1</v>
      </c>
      <c r="K77" s="116" t="n">
        <f aca="false">(K26*100)/13.7</f>
        <v>100</v>
      </c>
      <c r="L77" s="117" t="n">
        <v>30</v>
      </c>
      <c r="M77" s="88" t="n">
        <v>1</v>
      </c>
      <c r="N77" s="89" t="n">
        <f aca="false">(N26*100)/29.7</f>
        <v>53.1986531986532</v>
      </c>
      <c r="O77" s="90" t="n">
        <v>30</v>
      </c>
    </row>
    <row r="78" customFormat="false" ht="15" hidden="false" customHeight="false" outlineLevel="0" collapsed="false">
      <c r="B78" s="88" t="n">
        <v>1</v>
      </c>
      <c r="C78" s="89" t="n">
        <f aca="false">(C27*100)/29.8</f>
        <v>42.2818791946309</v>
      </c>
      <c r="D78" s="90" t="n">
        <v>60</v>
      </c>
      <c r="E78" s="88" t="n">
        <v>1</v>
      </c>
      <c r="F78" s="89" t="n">
        <f aca="false">(F27*100)/11.6</f>
        <v>25.0000000000001</v>
      </c>
      <c r="G78" s="90" t="n">
        <v>60</v>
      </c>
      <c r="H78" s="90"/>
      <c r="J78" s="88" t="n">
        <v>1</v>
      </c>
      <c r="K78" s="89" t="n">
        <f aca="false">(K27*100)/13.7</f>
        <v>62.7737226277372</v>
      </c>
      <c r="L78" s="90" t="n">
        <v>60</v>
      </c>
      <c r="M78" s="88" t="n">
        <v>1</v>
      </c>
      <c r="N78" s="89" t="n">
        <f aca="false">(N27*100)/29.7</f>
        <v>48.4848484848485</v>
      </c>
      <c r="O78" s="90" t="n">
        <v>60</v>
      </c>
    </row>
    <row r="79" customFormat="false" ht="15" hidden="false" customHeight="false" outlineLevel="0" collapsed="false">
      <c r="B79" s="88" t="n">
        <v>1</v>
      </c>
      <c r="C79" s="89" t="n">
        <f aca="false">(C28*100)/29.8</f>
        <v>46.3087248322148</v>
      </c>
      <c r="D79" s="90" t="n">
        <v>60</v>
      </c>
      <c r="E79" s="88" t="n">
        <v>1</v>
      </c>
      <c r="F79" s="89" t="n">
        <f aca="false">(F28*100)/11.6</f>
        <v>12.0689655172415</v>
      </c>
      <c r="G79" s="90" t="n">
        <v>60</v>
      </c>
      <c r="H79" s="90"/>
      <c r="J79" s="88" t="n">
        <v>1</v>
      </c>
      <c r="K79" s="89" t="n">
        <f aca="false">(K28*100)/13.7</f>
        <v>62.043795620438</v>
      </c>
      <c r="L79" s="90" t="n">
        <v>60</v>
      </c>
      <c r="M79" s="88" t="n">
        <v>1</v>
      </c>
      <c r="N79" s="89" t="n">
        <f aca="false">(N28*100)/29.7</f>
        <v>44.4444444444444</v>
      </c>
      <c r="O79" s="90" t="n">
        <v>60</v>
      </c>
    </row>
    <row r="80" customFormat="false" ht="15" hidden="false" customHeight="false" outlineLevel="0" collapsed="false">
      <c r="B80" s="88" t="n">
        <v>1</v>
      </c>
      <c r="C80" s="89" t="n">
        <f aca="false">(C29*100)/29.8</f>
        <v>43.6241610738255</v>
      </c>
      <c r="D80" s="90" t="n">
        <v>60</v>
      </c>
      <c r="E80" s="88" t="n">
        <v>1</v>
      </c>
      <c r="F80" s="89" t="n">
        <f aca="false">(F29*100)/11.6</f>
        <v>20.6896551724137</v>
      </c>
      <c r="G80" s="90" t="n">
        <v>60</v>
      </c>
      <c r="H80" s="90"/>
      <c r="J80" s="88" t="n">
        <v>1</v>
      </c>
      <c r="K80" s="89" t="n">
        <f aca="false">(K29*100)/13.7</f>
        <v>56.2043795620438</v>
      </c>
      <c r="L80" s="90" t="n">
        <v>60</v>
      </c>
      <c r="M80" s="88" t="n">
        <v>1</v>
      </c>
      <c r="N80" s="89" t="n">
        <f aca="false">(N29*100)/29.7</f>
        <v>48.4848484848485</v>
      </c>
      <c r="O80" s="90" t="n">
        <v>60</v>
      </c>
    </row>
    <row r="81" customFormat="false" ht="15" hidden="false" customHeight="false" outlineLevel="0" collapsed="false">
      <c r="B81" s="88" t="n">
        <v>1</v>
      </c>
      <c r="C81" s="89" t="n">
        <f aca="false">(C30*100)/29.8</f>
        <v>40.9395973154362</v>
      </c>
      <c r="D81" s="90" t="n">
        <v>60</v>
      </c>
      <c r="E81" s="88" t="n">
        <v>1</v>
      </c>
      <c r="F81" s="89" t="n">
        <f aca="false">(F30*100)/11.6</f>
        <v>12.0689655172412</v>
      </c>
      <c r="G81" s="90" t="n">
        <v>60</v>
      </c>
      <c r="H81" s="90"/>
      <c r="J81" s="88" t="n">
        <v>1</v>
      </c>
      <c r="K81" s="89" t="n">
        <f aca="false">(K30*100)/13.7</f>
        <v>57.6642335766423</v>
      </c>
      <c r="L81" s="90" t="n">
        <v>60</v>
      </c>
      <c r="M81" s="88" t="n">
        <v>1</v>
      </c>
      <c r="N81" s="89" t="n">
        <f aca="false">(N30*100)/29.7</f>
        <v>52.8619528619529</v>
      </c>
      <c r="O81" s="90" t="n">
        <v>60</v>
      </c>
    </row>
    <row r="82" customFormat="false" ht="15" hidden="false" customHeight="false" outlineLevel="0" collapsed="false">
      <c r="B82" s="88" t="n">
        <v>1</v>
      </c>
      <c r="C82" s="89" t="n">
        <f aca="false">(C31*100)/29.8</f>
        <v>27.1812080536913</v>
      </c>
      <c r="D82" s="90" t="n">
        <v>120</v>
      </c>
      <c r="E82" s="88" t="n">
        <v>1</v>
      </c>
      <c r="F82" s="89" t="n">
        <f aca="false">(F31*100)/11.6</f>
        <v>12.0689655172415</v>
      </c>
      <c r="G82" s="90" t="n">
        <v>120</v>
      </c>
      <c r="H82" s="90"/>
      <c r="J82" s="88" t="n">
        <v>1</v>
      </c>
      <c r="K82" s="89" t="n">
        <f aca="false">(K31*100)/13.7</f>
        <v>45.2554744525547</v>
      </c>
      <c r="L82" s="90" t="n">
        <v>120</v>
      </c>
      <c r="M82" s="88" t="n">
        <v>1</v>
      </c>
      <c r="N82" s="89" t="n">
        <f aca="false">(N31*100)/29.7</f>
        <v>47.1380471380471</v>
      </c>
      <c r="O82" s="90" t="n">
        <v>120</v>
      </c>
    </row>
    <row r="83" customFormat="false" ht="15" hidden="false" customHeight="false" outlineLevel="0" collapsed="false">
      <c r="B83" s="88" t="n">
        <v>1</v>
      </c>
      <c r="C83" s="89" t="n">
        <f aca="false">(C32*100)/29.8</f>
        <v>42.6174496644296</v>
      </c>
      <c r="D83" s="90" t="n">
        <v>120</v>
      </c>
      <c r="E83" s="88" t="n">
        <v>1</v>
      </c>
      <c r="F83" s="89" t="n">
        <f aca="false">(F32*100)/11.6</f>
        <v>10.344827586207</v>
      </c>
      <c r="G83" s="90" t="n">
        <v>120</v>
      </c>
      <c r="H83" s="90"/>
      <c r="J83" s="88" t="n">
        <v>1</v>
      </c>
      <c r="K83" s="89" t="n">
        <f aca="false">(K32*100)/13.7</f>
        <v>62.7737226277372</v>
      </c>
      <c r="L83" s="90" t="n">
        <v>120</v>
      </c>
      <c r="M83" s="88" t="n">
        <v>1</v>
      </c>
      <c r="N83" s="89" t="n">
        <f aca="false">(N32*100)/29.7</f>
        <v>40.4040404040404</v>
      </c>
      <c r="O83" s="90" t="n">
        <v>120</v>
      </c>
    </row>
    <row r="84" customFormat="false" ht="15" hidden="false" customHeight="false" outlineLevel="0" collapsed="false">
      <c r="B84" s="88" t="n">
        <v>1</v>
      </c>
      <c r="C84" s="89" t="n">
        <f aca="false">(C33*100)/29.8</f>
        <v>31.2080536912752</v>
      </c>
      <c r="D84" s="90" t="n">
        <v>120</v>
      </c>
      <c r="E84" s="88" t="n">
        <v>1</v>
      </c>
      <c r="F84" s="89" t="n">
        <f aca="false">(F33*100)/11.6</f>
        <v>15.5172413793103</v>
      </c>
      <c r="G84" s="90" t="n">
        <v>120</v>
      </c>
      <c r="H84" s="90"/>
      <c r="J84" s="88" t="n">
        <v>1</v>
      </c>
      <c r="K84" s="89" t="n">
        <f aca="false">(K33*100)/13.7</f>
        <v>62.7737226277372</v>
      </c>
      <c r="L84" s="90" t="n">
        <v>120</v>
      </c>
      <c r="M84" s="88" t="n">
        <v>1</v>
      </c>
      <c r="N84" s="89" t="n">
        <f aca="false">(N33*100)/29.7</f>
        <v>33.6700336700337</v>
      </c>
      <c r="O84" s="90" t="n">
        <v>120</v>
      </c>
    </row>
    <row r="85" customFormat="false" ht="15" hidden="false" customHeight="false" outlineLevel="0" collapsed="false">
      <c r="B85" s="93" t="n">
        <v>1</v>
      </c>
      <c r="C85" s="94" t="n">
        <f aca="false">(C34*100)/29.8</f>
        <v>20.8053691275168</v>
      </c>
      <c r="D85" s="95" t="n">
        <v>120</v>
      </c>
      <c r="E85" s="93" t="n">
        <v>1</v>
      </c>
      <c r="F85" s="94" t="n">
        <f aca="false">(F34*100)/11.6</f>
        <v>12.9310344827584</v>
      </c>
      <c r="G85" s="95" t="n">
        <v>120</v>
      </c>
      <c r="H85" s="90"/>
      <c r="J85" s="93" t="n">
        <v>1</v>
      </c>
      <c r="K85" s="89" t="n">
        <f aca="false">(K34*100)/13.7</f>
        <v>58.3941605839416</v>
      </c>
      <c r="L85" s="95" t="n">
        <v>120</v>
      </c>
      <c r="M85" s="93" t="n">
        <v>1</v>
      </c>
      <c r="N85" s="89" t="n">
        <f aca="false">(N34*100)/29.7</f>
        <v>35.6902356902357</v>
      </c>
      <c r="O85" s="95" t="n">
        <v>120</v>
      </c>
    </row>
    <row r="86" customFormat="false" ht="15" hidden="false" customHeight="false" outlineLevel="0" collapsed="false">
      <c r="B86" s="88" t="n">
        <v>9</v>
      </c>
      <c r="C86" s="89" t="n">
        <f aca="false">(C35*100)/29.8</f>
        <v>11.4093959731544</v>
      </c>
      <c r="D86" s="90" t="n">
        <v>0</v>
      </c>
      <c r="E86" s="88" t="n">
        <v>9</v>
      </c>
      <c r="F86" s="89" t="n">
        <f aca="false">(F35*100)/11.6</f>
        <v>10.344827586207</v>
      </c>
      <c r="G86" s="90" t="n">
        <v>0</v>
      </c>
      <c r="H86" s="90"/>
      <c r="J86" s="88" t="n">
        <v>9</v>
      </c>
      <c r="K86" s="89" t="n">
        <f aca="false">(K35*100)/13.7</f>
        <v>37.956204379562</v>
      </c>
      <c r="L86" s="90" t="n">
        <v>0</v>
      </c>
      <c r="M86" s="88" t="n">
        <v>9</v>
      </c>
      <c r="N86" s="89" t="n">
        <f aca="false">(N35*100)/29.7</f>
        <v>49.8316498316498</v>
      </c>
      <c r="O86" s="90" t="n">
        <v>0</v>
      </c>
    </row>
    <row r="87" customFormat="false" ht="15" hidden="false" customHeight="false" outlineLevel="0" collapsed="false">
      <c r="B87" s="88" t="n">
        <v>9</v>
      </c>
      <c r="C87" s="89" t="n">
        <f aca="false">(C36*100)/29.8</f>
        <v>9.06040268456369</v>
      </c>
      <c r="D87" s="90" t="n">
        <v>0</v>
      </c>
      <c r="E87" s="88" t="n">
        <v>9</v>
      </c>
      <c r="F87" s="89" t="n">
        <f aca="false">(F36*100)/11.6</f>
        <v>13.7931034482758</v>
      </c>
      <c r="G87" s="90" t="n">
        <v>0</v>
      </c>
      <c r="H87" s="90"/>
      <c r="J87" s="88" t="n">
        <v>9</v>
      </c>
      <c r="K87" s="89" t="n">
        <f aca="false">(K36*100)/13.7</f>
        <v>37.956204379562</v>
      </c>
      <c r="L87" s="90" t="n">
        <v>0</v>
      </c>
      <c r="M87" s="88" t="n">
        <v>9</v>
      </c>
      <c r="N87" s="89" t="n">
        <f aca="false">(N36*100)/29.7</f>
        <v>35.6902356902357</v>
      </c>
      <c r="O87" s="90" t="n">
        <v>0</v>
      </c>
    </row>
    <row r="88" customFormat="false" ht="15" hidden="false" customHeight="false" outlineLevel="0" collapsed="false">
      <c r="B88" s="88" t="n">
        <v>9</v>
      </c>
      <c r="C88" s="89" t="n">
        <f aca="false">(C37*100)/29.8</f>
        <v>6.04026845637592</v>
      </c>
      <c r="D88" s="90" t="n">
        <v>0</v>
      </c>
      <c r="E88" s="88" t="n">
        <v>9</v>
      </c>
      <c r="F88" s="89" t="n">
        <f aca="false">(F37*100)/11.6</f>
        <v>16.3793103448277</v>
      </c>
      <c r="G88" s="90" t="n">
        <v>0</v>
      </c>
      <c r="H88" s="90"/>
      <c r="J88" s="88" t="n">
        <v>9</v>
      </c>
      <c r="K88" s="89" t="n">
        <f aca="false">(K37*100)/13.7</f>
        <v>29.1970802919708</v>
      </c>
      <c r="L88" s="90" t="n">
        <v>0</v>
      </c>
      <c r="M88" s="88" t="n">
        <v>9</v>
      </c>
      <c r="N88" s="89" t="n">
        <f aca="false">(N37*100)/29.7</f>
        <v>55.5555555555556</v>
      </c>
      <c r="O88" s="90" t="n">
        <v>0</v>
      </c>
    </row>
    <row r="89" customFormat="false" ht="15" hidden="false" customHeight="false" outlineLevel="0" collapsed="false">
      <c r="B89" s="88" t="n">
        <v>9</v>
      </c>
      <c r="C89" s="89" t="n">
        <f aca="false">(C38*100)/29.8</f>
        <v>9.06040268456379</v>
      </c>
      <c r="D89" s="90" t="n">
        <v>0</v>
      </c>
      <c r="E89" s="88" t="n">
        <v>9</v>
      </c>
      <c r="F89" s="89" t="n">
        <f aca="false">(F38*100)/11.6</f>
        <v>12.9310344827586</v>
      </c>
      <c r="G89" s="90" t="n">
        <v>0</v>
      </c>
      <c r="H89" s="90"/>
      <c r="J89" s="88" t="n">
        <v>9</v>
      </c>
      <c r="K89" s="89" t="n">
        <f aca="false">(K38*100)/13.7</f>
        <v>26.2773722627737</v>
      </c>
      <c r="L89" s="90" t="n">
        <v>0</v>
      </c>
      <c r="M89" s="88" t="n">
        <v>9</v>
      </c>
      <c r="N89" s="89" t="n">
        <f aca="false">(N38*100)/29.7</f>
        <v>57.5757575757576</v>
      </c>
      <c r="O89" s="90" t="n">
        <v>0</v>
      </c>
    </row>
    <row r="90" customFormat="false" ht="15" hidden="false" customHeight="false" outlineLevel="0" collapsed="false">
      <c r="B90" s="88" t="n">
        <v>9</v>
      </c>
      <c r="C90" s="89" t="n">
        <f aca="false">(C39*100)/29.8</f>
        <v>11.0738255033558</v>
      </c>
      <c r="D90" s="90" t="n">
        <v>30</v>
      </c>
      <c r="E90" s="88" t="n">
        <v>9</v>
      </c>
      <c r="F90" s="89" t="n">
        <f aca="false">(F39*100)/11.6</f>
        <v>12.9310344827586</v>
      </c>
      <c r="G90" s="90" t="n">
        <v>30</v>
      </c>
      <c r="H90" s="90"/>
      <c r="J90" s="88" t="n">
        <v>9</v>
      </c>
      <c r="K90" s="89" t="n">
        <f aca="false">(K39*100)/13.7</f>
        <v>40.1459854014599</v>
      </c>
      <c r="L90" s="90" t="n">
        <v>30</v>
      </c>
      <c r="M90" s="88" t="n">
        <v>9</v>
      </c>
      <c r="N90" s="89" t="n">
        <f aca="false">(N39*100)/29.7</f>
        <v>56.2289562289562</v>
      </c>
      <c r="O90" s="90" t="n">
        <v>30</v>
      </c>
    </row>
    <row r="91" customFormat="false" ht="15" hidden="false" customHeight="false" outlineLevel="0" collapsed="false">
      <c r="B91" s="88" t="n">
        <v>9</v>
      </c>
      <c r="C91" s="89" t="n">
        <f aca="false">(C40*100)/29.8</f>
        <v>7.71812080536912</v>
      </c>
      <c r="D91" s="90" t="n">
        <v>30</v>
      </c>
      <c r="E91" s="88" t="n">
        <v>9</v>
      </c>
      <c r="F91" s="89" t="n">
        <f aca="false">(F40*100)/11.6</f>
        <v>12.0689655172415</v>
      </c>
      <c r="G91" s="90" t="n">
        <v>30</v>
      </c>
      <c r="H91" s="90"/>
      <c r="J91" s="88" t="n">
        <v>9</v>
      </c>
      <c r="K91" s="89" t="n">
        <f aca="false">(K40*100)/13.7</f>
        <v>42.3357664233577</v>
      </c>
      <c r="L91" s="90" t="n">
        <v>30</v>
      </c>
      <c r="M91" s="88" t="n">
        <v>9</v>
      </c>
      <c r="N91" s="89" t="n">
        <f aca="false">(N40*100)/29.7</f>
        <v>38.0471380471381</v>
      </c>
      <c r="O91" s="90" t="n">
        <v>30</v>
      </c>
    </row>
    <row r="92" customFormat="false" ht="15" hidden="false" customHeight="false" outlineLevel="0" collapsed="false">
      <c r="B92" s="88" t="n">
        <v>9</v>
      </c>
      <c r="C92" s="89" t="n">
        <f aca="false">(C41*100)/29.8</f>
        <v>10.0671140939597</v>
      </c>
      <c r="D92" s="90" t="n">
        <v>30</v>
      </c>
      <c r="E92" s="88" t="n">
        <v>9</v>
      </c>
      <c r="F92" s="89" t="n">
        <f aca="false">(F41*100)/11.6</f>
        <v>9.48275862068981</v>
      </c>
      <c r="G92" s="90" t="n">
        <v>30</v>
      </c>
      <c r="H92" s="90"/>
      <c r="J92" s="88" t="n">
        <v>9</v>
      </c>
      <c r="K92" s="89" t="n">
        <f aca="false">(K41*100)/13.7</f>
        <v>39.4160583941606</v>
      </c>
      <c r="L92" s="90" t="n">
        <v>30</v>
      </c>
      <c r="M92" s="88" t="n">
        <v>9</v>
      </c>
      <c r="N92" s="89" t="n">
        <f aca="false">(N41*100)/29.7</f>
        <v>42.0875420875421</v>
      </c>
      <c r="O92" s="90" t="n">
        <v>30</v>
      </c>
    </row>
    <row r="93" customFormat="false" ht="15" hidden="false" customHeight="false" outlineLevel="0" collapsed="false">
      <c r="B93" s="88" t="n">
        <v>9</v>
      </c>
      <c r="C93" s="89" t="n">
        <f aca="false">(C42*100)/29.8</f>
        <v>8.05369127516783</v>
      </c>
      <c r="D93" s="90" t="n">
        <v>30</v>
      </c>
      <c r="E93" s="88" t="n">
        <v>9</v>
      </c>
      <c r="F93" s="89" t="n">
        <f aca="false">(F42*100)/11.6</f>
        <v>11.2068965517241</v>
      </c>
      <c r="G93" s="90" t="n">
        <v>30</v>
      </c>
      <c r="H93" s="90"/>
      <c r="J93" s="88" t="n">
        <v>9</v>
      </c>
      <c r="K93" s="89" t="n">
        <f aca="false">(K42*100)/13.7</f>
        <v>40.8759124087591</v>
      </c>
      <c r="L93" s="90" t="n">
        <v>30</v>
      </c>
      <c r="M93" s="88" t="n">
        <v>9</v>
      </c>
      <c r="N93" s="89" t="n">
        <f aca="false">(N42*100)/29.7</f>
        <v>27.6094276094276</v>
      </c>
      <c r="O93" s="90" t="n">
        <v>30</v>
      </c>
    </row>
    <row r="94" customFormat="false" ht="15" hidden="false" customHeight="false" outlineLevel="0" collapsed="false">
      <c r="B94" s="88" t="n">
        <v>9</v>
      </c>
      <c r="C94" s="89" t="n">
        <f aca="false">(C43*100)/29.8</f>
        <v>10.0671140939597</v>
      </c>
      <c r="D94" s="90" t="n">
        <v>60</v>
      </c>
      <c r="E94" s="88" t="n">
        <v>9</v>
      </c>
      <c r="F94" s="89" t="n">
        <f aca="false">(F43*100)/11.6</f>
        <v>11.2068965517241</v>
      </c>
      <c r="G94" s="90" t="n">
        <v>60</v>
      </c>
      <c r="H94" s="90"/>
      <c r="J94" s="88" t="n">
        <v>9</v>
      </c>
      <c r="K94" s="89" t="n">
        <f aca="false">(K43*100)/13.7</f>
        <v>38.6861313868613</v>
      </c>
      <c r="L94" s="90" t="n">
        <v>60</v>
      </c>
      <c r="M94" s="88" t="n">
        <v>9</v>
      </c>
      <c r="N94" s="89" t="n">
        <f aca="false">(N43*100)/29.7</f>
        <v>54.8821548821549</v>
      </c>
      <c r="O94" s="90" t="n">
        <v>60</v>
      </c>
    </row>
    <row r="95" customFormat="false" ht="15" hidden="false" customHeight="false" outlineLevel="0" collapsed="false">
      <c r="B95" s="88" t="n">
        <v>9</v>
      </c>
      <c r="C95" s="89" t="n">
        <f aca="false">(C44*100)/29.8</f>
        <v>14.0939597315437</v>
      </c>
      <c r="D95" s="90" t="n">
        <v>60</v>
      </c>
      <c r="E95" s="88" t="n">
        <v>9</v>
      </c>
      <c r="F95" s="89" t="n">
        <f aca="false">(F44*100)/11.6</f>
        <v>11.2068965517241</v>
      </c>
      <c r="G95" s="90" t="n">
        <v>60</v>
      </c>
      <c r="H95" s="90"/>
      <c r="J95" s="88" t="n">
        <v>9</v>
      </c>
      <c r="K95" s="89" t="n">
        <f aca="false">(K44*100)/13.7</f>
        <v>39.4160583941606</v>
      </c>
      <c r="L95" s="90" t="n">
        <v>60</v>
      </c>
      <c r="M95" s="88" t="n">
        <v>9</v>
      </c>
      <c r="N95" s="89" t="n">
        <f aca="false">(N44*100)/29.7</f>
        <v>39.7306397306397</v>
      </c>
      <c r="O95" s="90" t="n">
        <v>60</v>
      </c>
    </row>
    <row r="96" customFormat="false" ht="15" hidden="false" customHeight="false" outlineLevel="0" collapsed="false">
      <c r="B96" s="88" t="n">
        <v>9</v>
      </c>
      <c r="C96" s="89" t="n">
        <f aca="false">(C45*100)/29.8</f>
        <v>10.0671140939597</v>
      </c>
      <c r="D96" s="90" t="n">
        <v>60</v>
      </c>
      <c r="E96" s="88" t="n">
        <v>9</v>
      </c>
      <c r="F96" s="89" t="n">
        <f aca="false">(F45*100)/11.6</f>
        <v>8.62068965517242</v>
      </c>
      <c r="G96" s="90" t="n">
        <v>60</v>
      </c>
      <c r="H96" s="90"/>
      <c r="J96" s="88" t="n">
        <v>9</v>
      </c>
      <c r="K96" s="89" t="n">
        <f aca="false">(K45*100)/13.7</f>
        <v>41.6058394160584</v>
      </c>
      <c r="L96" s="90" t="n">
        <v>60</v>
      </c>
      <c r="M96" s="88" t="n">
        <v>9</v>
      </c>
      <c r="N96" s="89" t="n">
        <f aca="false">(N45*100)/29.7</f>
        <v>37.7104377104377</v>
      </c>
      <c r="O96" s="90" t="n">
        <v>60</v>
      </c>
    </row>
    <row r="97" customFormat="false" ht="15" hidden="false" customHeight="false" outlineLevel="0" collapsed="false">
      <c r="B97" s="88" t="n">
        <v>9</v>
      </c>
      <c r="C97" s="89" t="n">
        <f aca="false">(C46*100)/29.8</f>
        <v>10.7382550335571</v>
      </c>
      <c r="D97" s="90" t="n">
        <v>60</v>
      </c>
      <c r="E97" s="88" t="n">
        <v>9</v>
      </c>
      <c r="F97" s="89" t="n">
        <f aca="false">(F46*100)/11.6</f>
        <v>12.0689655172415</v>
      </c>
      <c r="G97" s="90" t="n">
        <v>60</v>
      </c>
      <c r="H97" s="90"/>
      <c r="J97" s="88" t="n">
        <v>9</v>
      </c>
      <c r="K97" s="89" t="n">
        <f aca="false">(K46*100)/13.7</f>
        <v>40.1459854014599</v>
      </c>
      <c r="L97" s="90" t="n">
        <v>60</v>
      </c>
      <c r="M97" s="88" t="n">
        <v>9</v>
      </c>
      <c r="N97" s="89" t="n">
        <f aca="false">(N46*100)/29.7</f>
        <v>39.3939393939394</v>
      </c>
      <c r="O97" s="90" t="n">
        <v>60</v>
      </c>
    </row>
    <row r="98" customFormat="false" ht="15" hidden="false" customHeight="false" outlineLevel="0" collapsed="false">
      <c r="B98" s="88" t="n">
        <v>9</v>
      </c>
      <c r="C98" s="89" t="n">
        <f aca="false">(C47*100)/29.8</f>
        <v>7.3825503355704</v>
      </c>
      <c r="D98" s="90" t="n">
        <v>120</v>
      </c>
      <c r="E98" s="88" t="n">
        <v>9</v>
      </c>
      <c r="F98" s="89" t="n">
        <f aca="false">(F47*100)/11.6</f>
        <v>9.48275862068957</v>
      </c>
      <c r="G98" s="90" t="n">
        <v>120</v>
      </c>
      <c r="H98" s="90"/>
      <c r="J98" s="88" t="n">
        <v>9</v>
      </c>
      <c r="K98" s="89" t="n">
        <f aca="false">(K47*100)/13.7</f>
        <v>32.8467153284672</v>
      </c>
      <c r="L98" s="90" t="n">
        <v>120</v>
      </c>
      <c r="M98" s="88" t="n">
        <v>9</v>
      </c>
      <c r="N98" s="89" t="n">
        <f aca="false">(N47*100)/29.7</f>
        <v>24.2424242424242</v>
      </c>
      <c r="O98" s="90" t="n">
        <v>120</v>
      </c>
    </row>
    <row r="99" customFormat="false" ht="15" hidden="false" customHeight="false" outlineLevel="0" collapsed="false">
      <c r="B99" s="88" t="n">
        <v>9</v>
      </c>
      <c r="C99" s="89" t="n">
        <f aca="false">(C48*100)/29.8</f>
        <v>9.06040268456379</v>
      </c>
      <c r="D99" s="90" t="n">
        <v>120</v>
      </c>
      <c r="E99" s="88" t="n">
        <v>9</v>
      </c>
      <c r="F99" s="89" t="n">
        <f aca="false">(F48*100)/11.6</f>
        <v>9.48275862068981</v>
      </c>
      <c r="G99" s="90" t="n">
        <v>120</v>
      </c>
      <c r="H99" s="90"/>
      <c r="J99" s="88" t="n">
        <v>9</v>
      </c>
      <c r="K99" s="89" t="n">
        <f aca="false">(K48*100)/13.7</f>
        <v>33.5766423357664</v>
      </c>
      <c r="L99" s="90" t="n">
        <v>120</v>
      </c>
      <c r="M99" s="88" t="n">
        <v>9</v>
      </c>
      <c r="N99" s="89" t="n">
        <f aca="false">(N48*100)/29.7</f>
        <v>11.4478114478114</v>
      </c>
      <c r="O99" s="90" t="n">
        <v>120</v>
      </c>
    </row>
    <row r="100" customFormat="false" ht="15" hidden="false" customHeight="false" outlineLevel="0" collapsed="false">
      <c r="B100" s="88" t="n">
        <v>9</v>
      </c>
      <c r="C100" s="89" t="n">
        <f aca="false">(C49*100)/29.8</f>
        <v>7.38255033557049</v>
      </c>
      <c r="D100" s="90" t="n">
        <v>120</v>
      </c>
      <c r="E100" s="88" t="n">
        <v>9</v>
      </c>
      <c r="F100" s="89" t="n">
        <f aca="false">(F49*100)/11.6</f>
        <v>7.75862068965504</v>
      </c>
      <c r="G100" s="90" t="n">
        <v>120</v>
      </c>
      <c r="H100" s="90"/>
      <c r="J100" s="88" t="n">
        <v>9</v>
      </c>
      <c r="K100" s="89" t="n">
        <f aca="false">(K49*100)/13.7</f>
        <v>31.3868613138686</v>
      </c>
      <c r="L100" s="90" t="n">
        <v>120</v>
      </c>
      <c r="M100" s="88" t="n">
        <v>9</v>
      </c>
      <c r="N100" s="89" t="n">
        <f aca="false">(N49*100)/29.7</f>
        <v>16.4983164983165</v>
      </c>
      <c r="O100" s="90" t="n">
        <v>120</v>
      </c>
    </row>
    <row r="101" customFormat="false" ht="15" hidden="false" customHeight="false" outlineLevel="0" collapsed="false">
      <c r="B101" s="88" t="n">
        <v>9</v>
      </c>
      <c r="C101" s="89" t="n">
        <f aca="false">(C50*100)/29.8</f>
        <v>10.7382550335571</v>
      </c>
      <c r="D101" s="90" t="n">
        <v>120</v>
      </c>
      <c r="E101" s="88" t="n">
        <v>9</v>
      </c>
      <c r="F101" s="89" t="n">
        <f aca="false">(F50*100)/11.6</f>
        <v>11.2068965517241</v>
      </c>
      <c r="G101" s="90" t="n">
        <v>120</v>
      </c>
      <c r="H101" s="90"/>
      <c r="J101" s="88" t="n">
        <v>9</v>
      </c>
      <c r="K101" s="89" t="n">
        <f aca="false">(K50*100)/13.7</f>
        <v>22.6277372262774</v>
      </c>
      <c r="L101" s="90" t="n">
        <v>120</v>
      </c>
      <c r="M101" s="88" t="n">
        <v>9</v>
      </c>
      <c r="N101" s="89" t="n">
        <f aca="false">(N50*100)/29.7</f>
        <v>54.2087542087542</v>
      </c>
      <c r="O101" s="90" t="n">
        <v>120</v>
      </c>
    </row>
  </sheetData>
  <mergeCells count="13">
    <mergeCell ref="A1:A2"/>
    <mergeCell ref="B1:D1"/>
    <mergeCell ref="E1:G1"/>
    <mergeCell ref="I1:I2"/>
    <mergeCell ref="J1:L1"/>
    <mergeCell ref="M1:O1"/>
    <mergeCell ref="P1:S2"/>
    <mergeCell ref="A51:A52"/>
    <mergeCell ref="I51:I52"/>
    <mergeCell ref="B52:D52"/>
    <mergeCell ref="E52:G52"/>
    <mergeCell ref="J52:L52"/>
    <mergeCell ref="M52:O5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30T11:26:54Z</dcterms:created>
  <dc:creator>anonymous</dc:creator>
  <dc:description/>
  <dc:language>en-US</dc:language>
  <cp:lastModifiedBy>IT Department</cp:lastModifiedBy>
  <dcterms:modified xsi:type="dcterms:W3CDTF">2018-01-19T16:46:20Z</dcterms:modified>
  <cp:revision>0</cp:revision>
  <dc:subject/>
  <dc:title/>
</cp:coreProperties>
</file>